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7"/>
  <workbookPr/>
  <mc:AlternateContent xmlns:mc="http://schemas.openxmlformats.org/markup-compatibility/2006">
    <mc:Choice Requires="x15">
      <x15ac:absPath xmlns:x15ac="http://schemas.microsoft.com/office/spreadsheetml/2010/11/ac" url="D:\Dokumente\Artikel\BeltVelocity\Submission Sci Rep\"/>
    </mc:Choice>
  </mc:AlternateContent>
  <xr:revisionPtr revIDLastSave="0" documentId="13_ncr:1_{33799D39-B4D8-4354-8CA9-E99F3EADA0F7}" xr6:coauthVersionLast="36" xr6:coauthVersionMax="36" xr10:uidLastSave="{00000000-0000-0000-0000-000000000000}"/>
  <bookViews>
    <workbookView xWindow="0" yWindow="0" windowWidth="7476" windowHeight="4416" xr2:uid="{00000000-000D-0000-FFFF-FFFF00000000}"/>
  </bookViews>
  <sheets>
    <sheet name="Title Page" sheetId="6" r:id="rId1"/>
    <sheet name="Avg Belt Vel Stance" sheetId="2" r:id="rId2"/>
    <sheet name="Avg Belt Vel Cycle" sheetId="3" r:id="rId3"/>
    <sheet name="Belt Velocity Reduction" sheetId="4" r:id="rId4"/>
    <sheet name="Time Min Belt Velocity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3" l="1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AA10" i="4"/>
  <c r="AB10" i="4"/>
  <c r="AC10" i="4"/>
  <c r="AD10" i="4"/>
  <c r="AE10" i="4"/>
  <c r="AF10" i="4"/>
  <c r="AG10" i="4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V10" i="5"/>
  <c r="W10" i="5"/>
  <c r="X10" i="5"/>
  <c r="Y10" i="5"/>
  <c r="Z10" i="5"/>
  <c r="AA10" i="5"/>
  <c r="AB10" i="5"/>
  <c r="AC10" i="5"/>
  <c r="AD10" i="5"/>
  <c r="AE10" i="5"/>
  <c r="AF10" i="5"/>
  <c r="AG10" i="5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B10" i="3"/>
  <c r="B10" i="4"/>
  <c r="B10" i="5"/>
  <c r="B10" i="2"/>
</calcChain>
</file>

<file path=xl/sharedStrings.xml><?xml version="1.0" encoding="utf-8"?>
<sst xmlns="http://schemas.openxmlformats.org/spreadsheetml/2006/main" count="202" uniqueCount="50">
  <si>
    <t xml:space="preserve">1.5 m/s </t>
  </si>
  <si>
    <t>2.5 m/s</t>
  </si>
  <si>
    <t>3.0 m/s</t>
  </si>
  <si>
    <t>2.0 m/s</t>
  </si>
  <si>
    <t>1.0 m/s</t>
  </si>
  <si>
    <t>3.5 m/s</t>
  </si>
  <si>
    <t>4.0 m/s</t>
  </si>
  <si>
    <t>4.5 m/s</t>
  </si>
  <si>
    <t>Treadmill 1</t>
  </si>
  <si>
    <t>Treadmill 4</t>
  </si>
  <si>
    <t>Treadmill 3</t>
  </si>
  <si>
    <t>Treadmill 2</t>
  </si>
  <si>
    <t>Target speed</t>
  </si>
  <si>
    <t>S1 (% target speed)</t>
  </si>
  <si>
    <t>S2  (% target speed)</t>
  </si>
  <si>
    <t>S3  (% target speed)</t>
  </si>
  <si>
    <t>S4  (% target speed)</t>
  </si>
  <si>
    <t>S5  (% target speed)</t>
  </si>
  <si>
    <t>S7  (% target speed)</t>
  </si>
  <si>
    <t>S6  (% target speed)</t>
  </si>
  <si>
    <t>S1 (% stance phase)</t>
  </si>
  <si>
    <t>S2 (% stance phase)</t>
  </si>
  <si>
    <t>S3 (% stance phase)</t>
  </si>
  <si>
    <t>S4  (% stance phase)</t>
  </si>
  <si>
    <t>S5 (% stance phase)</t>
  </si>
  <si>
    <t>S6 (% stance phase)</t>
  </si>
  <si>
    <t>S7 (% stance phase)</t>
  </si>
  <si>
    <t>Mean</t>
  </si>
  <si>
    <t>Short title:</t>
  </si>
  <si>
    <t>Tracking belt velocity using motion capture technology</t>
  </si>
  <si>
    <t>Key Words: Locomotion, running, walking, metabolic cost, locomotor economy</t>
  </si>
  <si>
    <t>*Corresponding author:</t>
  </si>
  <si>
    <t>Steffen Willwacher</t>
  </si>
  <si>
    <t>Germany</t>
  </si>
  <si>
    <t xml:space="preserve">A new method for measuring treadmill belt velocity fluctuations: effects of treadmill type, body mass and locomotion speed. </t>
  </si>
  <si>
    <r>
      <t>Steffen Willwacher</t>
    </r>
    <r>
      <rPr>
        <vertAlign val="superscript"/>
        <sz val="11"/>
        <color theme="1"/>
        <rFont val="Arial"/>
        <family val="2"/>
      </rPr>
      <t>1,2,3*</t>
    </r>
    <r>
      <rPr>
        <sz val="11"/>
        <color theme="1"/>
        <rFont val="Arial"/>
        <family val="2"/>
      </rPr>
      <t>, Kai Daniel Oberländer</t>
    </r>
    <r>
      <rPr>
        <vertAlign val="superscript"/>
        <sz val="11"/>
        <color theme="1"/>
        <rFont val="Arial"/>
        <family val="2"/>
      </rPr>
      <t>4,5</t>
    </r>
    <r>
      <rPr>
        <sz val="11"/>
        <color theme="1"/>
        <rFont val="Arial"/>
        <family val="2"/>
      </rPr>
      <t>, Patrick Ma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Daniela Mählich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Markus Kurz</t>
    </r>
    <r>
      <rPr>
        <vertAlign val="superscript"/>
        <sz val="11"/>
        <color theme="1"/>
        <rFont val="Arial"/>
        <family val="2"/>
      </rPr>
      <t>2,6</t>
    </r>
    <r>
      <rPr>
        <sz val="11"/>
        <color theme="1"/>
        <rFont val="Arial"/>
        <family val="2"/>
      </rPr>
      <t>, Till Koopmann</t>
    </r>
    <r>
      <rPr>
        <vertAlign val="superscript"/>
        <sz val="11"/>
        <color theme="1"/>
        <rFont val="Arial"/>
        <family val="2"/>
      </rPr>
      <t>2,7</t>
    </r>
    <r>
      <rPr>
        <sz val="11"/>
        <color theme="1"/>
        <rFont val="Arial"/>
        <family val="2"/>
      </rPr>
      <t>, Dominik Fohrmann</t>
    </r>
    <r>
      <rPr>
        <vertAlign val="superscript"/>
        <sz val="11"/>
        <color theme="1"/>
        <rFont val="Arial"/>
        <family val="2"/>
      </rPr>
      <t>2,4</t>
    </r>
    <r>
      <rPr>
        <sz val="11"/>
        <color theme="1"/>
        <rFont val="Arial"/>
        <family val="2"/>
      </rPr>
      <t>, Artur Kantarev</t>
    </r>
    <r>
      <rPr>
        <vertAlign val="superscript"/>
        <sz val="11"/>
        <color theme="1"/>
        <rFont val="Arial"/>
        <family val="2"/>
      </rPr>
      <t>2,8</t>
    </r>
    <r>
      <rPr>
        <sz val="11"/>
        <color theme="1"/>
        <rFont val="Arial"/>
        <family val="2"/>
      </rPr>
      <t>, Uwe Gustav Kersting</t>
    </r>
    <r>
      <rPr>
        <vertAlign val="superscript"/>
        <sz val="11"/>
        <color theme="1"/>
        <rFont val="Arial"/>
        <family val="2"/>
      </rPr>
      <t>2</t>
    </r>
  </si>
  <si>
    <r>
      <t>1</t>
    </r>
    <r>
      <rPr>
        <sz val="11"/>
        <color theme="1"/>
        <rFont val="Arial"/>
        <family val="2"/>
      </rPr>
      <t xml:space="preserve"> Offenburg University of Applied Sciences, Department of Mechanical and Process Engineering, Offenburg, Germany </t>
    </r>
  </si>
  <si>
    <r>
      <t xml:space="preserve">2 </t>
    </r>
    <r>
      <rPr>
        <sz val="11"/>
        <color theme="1"/>
        <rFont val="Arial"/>
        <family val="2"/>
      </rPr>
      <t>German Sport University Cologne, Institute of Biomechanics and Orthopaedics, Cologne, Germany</t>
    </r>
  </si>
  <si>
    <r>
      <t>3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Arial"/>
        <family val="2"/>
      </rPr>
      <t>The University of Queensland, School of Human Movement and Nutrition Sciences, St Lucia, Queensland, Australia</t>
    </r>
  </si>
  <si>
    <r>
      <t xml:space="preserve">4 </t>
    </r>
    <r>
      <rPr>
        <sz val="11"/>
        <color theme="1"/>
        <rFont val="Arial"/>
        <family val="2"/>
      </rPr>
      <t>Motesque Inc., Cologne, Germany</t>
    </r>
  </si>
  <si>
    <r>
      <t xml:space="preserve">5 </t>
    </r>
    <r>
      <rPr>
        <sz val="11"/>
        <color theme="1"/>
        <rFont val="Arial"/>
        <family val="2"/>
      </rPr>
      <t>Hochschule Fresenius, Cologne, Germany</t>
    </r>
  </si>
  <si>
    <r>
      <t>6</t>
    </r>
    <r>
      <rPr>
        <sz val="11"/>
        <color theme="1"/>
        <rFont val="Arial"/>
        <family val="2"/>
      </rPr>
      <t xml:space="preserve"> Mid Sweden University, Department of Quality Technology &amp; Mechanical Engineering, Östersund, Sweden</t>
    </r>
  </si>
  <si>
    <r>
      <t>7</t>
    </r>
    <r>
      <rPr>
        <sz val="11"/>
        <color theme="1"/>
        <rFont val="Arial"/>
        <family val="2"/>
      </rPr>
      <t xml:space="preserve"> The University of Oldenburg, Institute of Sport Science, Oldenburg, Germany</t>
    </r>
  </si>
  <si>
    <r>
      <t xml:space="preserve">8 </t>
    </r>
    <r>
      <rPr>
        <sz val="11"/>
        <color theme="1"/>
        <rFont val="Arial"/>
        <family val="2"/>
      </rPr>
      <t>German Sport University Cologne, Institute of Exercise Training and Sport Informatics,   Cologne, Germany</t>
    </r>
  </si>
  <si>
    <t xml:space="preserve">Offenburg University of Applied Sciences </t>
  </si>
  <si>
    <t>Department of Mechanical and Process Engineering</t>
  </si>
  <si>
    <t>Badstraße 24</t>
  </si>
  <si>
    <t>77652 Offenburg</t>
  </si>
  <si>
    <t>Email: steffen.willwacher@hs-offenburg.de</t>
  </si>
  <si>
    <t>Word Count: 39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.willwacher@dshs-koeln.d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8"/>
  <sheetViews>
    <sheetView tabSelected="1" workbookViewId="0">
      <selection activeCell="I16" sqref="I16"/>
    </sheetView>
  </sheetViews>
  <sheetFormatPr baseColWidth="10" defaultRowHeight="14.4" x14ac:dyDescent="0.3"/>
  <sheetData>
    <row r="1" spans="1:1" ht="17.399999999999999" x14ac:dyDescent="0.3">
      <c r="A1" s="8" t="s">
        <v>34</v>
      </c>
    </row>
    <row r="2" spans="1:1" ht="17.399999999999999" x14ac:dyDescent="0.3">
      <c r="A2" s="8"/>
    </row>
    <row r="3" spans="1:1" x14ac:dyDescent="0.3">
      <c r="A3" s="9" t="s">
        <v>28</v>
      </c>
    </row>
    <row r="4" spans="1:1" x14ac:dyDescent="0.3">
      <c r="A4" s="9" t="s">
        <v>29</v>
      </c>
    </row>
    <row r="5" spans="1:1" x14ac:dyDescent="0.3">
      <c r="A5" s="9"/>
    </row>
    <row r="6" spans="1:1" ht="16.2" x14ac:dyDescent="0.3">
      <c r="A6" s="10" t="s">
        <v>35</v>
      </c>
    </row>
    <row r="7" spans="1:1" x14ac:dyDescent="0.3">
      <c r="A7" s="10"/>
    </row>
    <row r="8" spans="1:1" ht="16.2" x14ac:dyDescent="0.3">
      <c r="A8" s="11" t="s">
        <v>36</v>
      </c>
    </row>
    <row r="9" spans="1:1" ht="16.2" x14ac:dyDescent="0.3">
      <c r="A9" s="11" t="s">
        <v>37</v>
      </c>
    </row>
    <row r="10" spans="1:1" ht="16.2" x14ac:dyDescent="0.3">
      <c r="A10" s="15" t="s">
        <v>38</v>
      </c>
    </row>
    <row r="11" spans="1:1" ht="16.2" x14ac:dyDescent="0.3">
      <c r="A11" s="11" t="s">
        <v>39</v>
      </c>
    </row>
    <row r="12" spans="1:1" ht="16.2" x14ac:dyDescent="0.3">
      <c r="A12" s="11" t="s">
        <v>40</v>
      </c>
    </row>
    <row r="13" spans="1:1" ht="16.2" x14ac:dyDescent="0.3">
      <c r="A13" s="11" t="s">
        <v>41</v>
      </c>
    </row>
    <row r="14" spans="1:1" ht="16.2" x14ac:dyDescent="0.3">
      <c r="A14" s="11" t="s">
        <v>42</v>
      </c>
    </row>
    <row r="15" spans="1:1" ht="16.2" x14ac:dyDescent="0.3">
      <c r="A15" s="11" t="s">
        <v>43</v>
      </c>
    </row>
    <row r="16" spans="1:1" x14ac:dyDescent="0.3">
      <c r="A16" s="10"/>
    </row>
    <row r="17" spans="1:1" x14ac:dyDescent="0.3">
      <c r="A17" s="10"/>
    </row>
    <row r="18" spans="1:1" x14ac:dyDescent="0.3">
      <c r="A18" s="10" t="s">
        <v>30</v>
      </c>
    </row>
    <row r="19" spans="1:1" x14ac:dyDescent="0.3">
      <c r="A19" s="10" t="s">
        <v>49</v>
      </c>
    </row>
    <row r="20" spans="1:1" x14ac:dyDescent="0.3">
      <c r="A20" s="10"/>
    </row>
    <row r="21" spans="1:1" x14ac:dyDescent="0.3">
      <c r="A21" s="10" t="s">
        <v>31</v>
      </c>
    </row>
    <row r="22" spans="1:1" x14ac:dyDescent="0.3">
      <c r="A22" s="10" t="s">
        <v>32</v>
      </c>
    </row>
    <row r="23" spans="1:1" x14ac:dyDescent="0.3">
      <c r="A23" s="10" t="s">
        <v>44</v>
      </c>
    </row>
    <row r="24" spans="1:1" x14ac:dyDescent="0.3">
      <c r="A24" s="10" t="s">
        <v>45</v>
      </c>
    </row>
    <row r="25" spans="1:1" x14ac:dyDescent="0.3">
      <c r="A25" s="10" t="s">
        <v>46</v>
      </c>
    </row>
    <row r="26" spans="1:1" x14ac:dyDescent="0.3">
      <c r="A26" s="10" t="s">
        <v>47</v>
      </c>
    </row>
    <row r="27" spans="1:1" x14ac:dyDescent="0.3">
      <c r="A27" s="10" t="s">
        <v>33</v>
      </c>
    </row>
    <row r="28" spans="1:1" x14ac:dyDescent="0.3">
      <c r="A28" s="12" t="s">
        <v>48</v>
      </c>
    </row>
  </sheetData>
  <hyperlinks>
    <hyperlink ref="A28" r:id="rId1" display="mailto:s.willwacher@dshs-koeln.de" xr:uid="{A28624E0-3092-45B4-B529-9063E48662E5}"/>
  </hyperlinks>
  <pageMargins left="0.7" right="0.7" top="0.78740157499999996" bottom="0.78740157499999996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0"/>
  <sheetViews>
    <sheetView topLeftCell="O1" workbookViewId="0">
      <selection activeCell="AA27" sqref="AA27"/>
    </sheetView>
  </sheetViews>
  <sheetFormatPr baseColWidth="10" defaultRowHeight="14.4" x14ac:dyDescent="0.3"/>
  <cols>
    <col min="1" max="1" width="17.44140625" style="1" bestFit="1" customWidth="1"/>
  </cols>
  <sheetData>
    <row r="1" spans="1:33" s="1" customFormat="1" x14ac:dyDescent="0.3">
      <c r="B1" s="13" t="s">
        <v>8</v>
      </c>
      <c r="C1" s="13"/>
      <c r="D1" s="13"/>
      <c r="E1" s="13"/>
      <c r="F1" s="13"/>
      <c r="G1" s="13"/>
      <c r="H1" s="13"/>
      <c r="I1" s="13"/>
      <c r="J1" s="13" t="s">
        <v>11</v>
      </c>
      <c r="K1" s="13"/>
      <c r="L1" s="13"/>
      <c r="M1" s="13"/>
      <c r="N1" s="13"/>
      <c r="O1" s="13"/>
      <c r="P1" s="13"/>
      <c r="Q1" s="13"/>
      <c r="R1" s="13" t="s">
        <v>10</v>
      </c>
      <c r="S1" s="13"/>
      <c r="T1" s="13"/>
      <c r="U1" s="13"/>
      <c r="V1" s="13"/>
      <c r="W1" s="13"/>
      <c r="X1" s="13"/>
      <c r="Y1" s="13"/>
      <c r="Z1" s="13" t="s">
        <v>9</v>
      </c>
      <c r="AA1" s="13"/>
      <c r="AB1" s="13"/>
      <c r="AC1" s="13"/>
      <c r="AD1" s="13"/>
      <c r="AE1" s="13"/>
      <c r="AF1" s="13"/>
      <c r="AG1" s="13"/>
    </row>
    <row r="2" spans="1:33" s="3" customFormat="1" x14ac:dyDescent="0.3">
      <c r="A2" s="2" t="s">
        <v>12</v>
      </c>
      <c r="B2" s="2" t="s">
        <v>4</v>
      </c>
      <c r="C2" s="2" t="s">
        <v>0</v>
      </c>
      <c r="D2" s="2" t="s">
        <v>3</v>
      </c>
      <c r="E2" s="2" t="s">
        <v>1</v>
      </c>
      <c r="F2" s="2" t="s">
        <v>2</v>
      </c>
      <c r="G2" s="2" t="s">
        <v>5</v>
      </c>
      <c r="H2" s="2" t="s">
        <v>6</v>
      </c>
      <c r="I2" s="2" t="s">
        <v>7</v>
      </c>
      <c r="J2" s="2" t="s">
        <v>4</v>
      </c>
      <c r="K2" s="2" t="s">
        <v>0</v>
      </c>
      <c r="L2" s="2" t="s">
        <v>3</v>
      </c>
      <c r="M2" s="2" t="s">
        <v>1</v>
      </c>
      <c r="N2" s="2" t="s">
        <v>2</v>
      </c>
      <c r="O2" s="2" t="s">
        <v>5</v>
      </c>
      <c r="P2" s="2" t="s">
        <v>6</v>
      </c>
      <c r="Q2" s="2" t="s">
        <v>7</v>
      </c>
      <c r="R2" s="2" t="s">
        <v>4</v>
      </c>
      <c r="S2" s="2" t="s">
        <v>0</v>
      </c>
      <c r="T2" s="2" t="s">
        <v>3</v>
      </c>
      <c r="U2" s="2" t="s">
        <v>1</v>
      </c>
      <c r="V2" s="2" t="s">
        <v>2</v>
      </c>
      <c r="W2" s="2" t="s">
        <v>5</v>
      </c>
      <c r="X2" s="2" t="s">
        <v>6</v>
      </c>
      <c r="Y2" s="2" t="s">
        <v>7</v>
      </c>
      <c r="Z2" s="2" t="s">
        <v>4</v>
      </c>
      <c r="AA2" s="2" t="s">
        <v>0</v>
      </c>
      <c r="AB2" s="2" t="s">
        <v>3</v>
      </c>
      <c r="AC2" s="2" t="s">
        <v>1</v>
      </c>
      <c r="AD2" s="2" t="s">
        <v>2</v>
      </c>
      <c r="AE2" s="2" t="s">
        <v>5</v>
      </c>
      <c r="AF2" s="2" t="s">
        <v>6</v>
      </c>
      <c r="AG2" s="2" t="s">
        <v>7</v>
      </c>
    </row>
    <row r="3" spans="1:33" x14ac:dyDescent="0.3">
      <c r="A3" s="7" t="s">
        <v>13</v>
      </c>
      <c r="B3">
        <v>101.27644434982692</v>
      </c>
      <c r="C3">
        <v>101.40258737044945</v>
      </c>
      <c r="D3">
        <v>101.03518254641337</v>
      </c>
      <c r="E3">
        <v>100.67412322510361</v>
      </c>
      <c r="F3">
        <v>100.46575134222039</v>
      </c>
      <c r="G3">
        <v>100.44874224587073</v>
      </c>
      <c r="H3">
        <v>100.45643017851771</v>
      </c>
      <c r="I3">
        <v>100.47845599419702</v>
      </c>
      <c r="J3">
        <v>102.52832232149323</v>
      </c>
      <c r="K3">
        <v>101.0730823081139</v>
      </c>
      <c r="L3">
        <v>102.43021726204645</v>
      </c>
      <c r="M3">
        <v>102.06010821145662</v>
      </c>
      <c r="N3">
        <v>101.15568033434994</v>
      </c>
      <c r="O3">
        <v>100.58636227190233</v>
      </c>
      <c r="P3">
        <v>99.266481727179908</v>
      </c>
      <c r="Q3">
        <v>99.169158958442893</v>
      </c>
      <c r="R3">
        <v>98.840838176279036</v>
      </c>
      <c r="S3">
        <v>99.615129929137382</v>
      </c>
      <c r="T3">
        <v>100.11988504866943</v>
      </c>
      <c r="U3">
        <v>99.670953685508977</v>
      </c>
      <c r="V3">
        <v>99.730542845179912</v>
      </c>
      <c r="W3">
        <v>99.503678529006976</v>
      </c>
      <c r="X3">
        <v>99.63950619811304</v>
      </c>
      <c r="Y3">
        <v>99.741831161921624</v>
      </c>
      <c r="Z3">
        <v>100.14229720009679</v>
      </c>
      <c r="AA3">
        <v>99.996669344701999</v>
      </c>
      <c r="AB3">
        <v>99.862412486778709</v>
      </c>
      <c r="AC3">
        <v>100.40464862132845</v>
      </c>
      <c r="AD3">
        <v>100.39224234578617</v>
      </c>
      <c r="AE3">
        <v>100.37538821715638</v>
      </c>
      <c r="AF3">
        <v>100.34291592708678</v>
      </c>
      <c r="AG3">
        <v>100.36467595979514</v>
      </c>
    </row>
    <row r="4" spans="1:33" x14ac:dyDescent="0.3">
      <c r="A4" s="7" t="s">
        <v>14</v>
      </c>
      <c r="B4">
        <v>100.65403661987104</v>
      </c>
      <c r="C4">
        <v>100.74198035252392</v>
      </c>
      <c r="D4">
        <v>101.82339685878989</v>
      </c>
      <c r="E4">
        <v>100.92376871336475</v>
      </c>
      <c r="F4">
        <v>101.27203252677822</v>
      </c>
      <c r="G4">
        <v>100.73936877992372</v>
      </c>
      <c r="H4">
        <v>100.7416806981568</v>
      </c>
      <c r="I4">
        <v>100.81355204823615</v>
      </c>
      <c r="J4">
        <v>101.92659242271779</v>
      </c>
      <c r="K4">
        <v>101.1817804561056</v>
      </c>
      <c r="L4">
        <v>102.53667764064066</v>
      </c>
      <c r="M4">
        <v>102.59669424590389</v>
      </c>
      <c r="N4">
        <v>102.40642100035768</v>
      </c>
      <c r="O4">
        <v>101.98825145341678</v>
      </c>
      <c r="P4">
        <v>101.72526338387635</v>
      </c>
      <c r="Q4">
        <v>101.36807699771246</v>
      </c>
      <c r="R4">
        <v>98.543284501745873</v>
      </c>
      <c r="S4">
        <v>99.300459661781304</v>
      </c>
      <c r="T4">
        <v>99.846770210212043</v>
      </c>
      <c r="U4">
        <v>100.29864990687923</v>
      </c>
      <c r="V4">
        <v>99.926398826182123</v>
      </c>
      <c r="W4">
        <v>100.0038634931058</v>
      </c>
      <c r="X4">
        <v>99.926686031262179</v>
      </c>
      <c r="Y4">
        <v>99.786421680924931</v>
      </c>
      <c r="Z4">
        <v>100.26143096664221</v>
      </c>
      <c r="AA4">
        <v>100.15606916330732</v>
      </c>
      <c r="AB4">
        <v>100.07483433916622</v>
      </c>
      <c r="AC4">
        <v>100.43106109698718</v>
      </c>
      <c r="AD4">
        <v>100.42812035638686</v>
      </c>
      <c r="AE4">
        <v>100.42635470434469</v>
      </c>
      <c r="AF4">
        <v>100.41053111372244</v>
      </c>
      <c r="AG4">
        <v>100.42823706958404</v>
      </c>
    </row>
    <row r="5" spans="1:33" x14ac:dyDescent="0.3">
      <c r="A5" s="7" t="s">
        <v>15</v>
      </c>
      <c r="B5">
        <v>102.62828048809888</v>
      </c>
      <c r="C5">
        <v>102.24385812909843</v>
      </c>
      <c r="D5">
        <v>101.64312649773747</v>
      </c>
      <c r="E5">
        <v>100.32455303230998</v>
      </c>
      <c r="F5">
        <v>100.58236621930909</v>
      </c>
      <c r="G5">
        <v>100.44036595395221</v>
      </c>
      <c r="H5">
        <v>100.45275073252991</v>
      </c>
      <c r="I5">
        <v>100.47866922865992</v>
      </c>
      <c r="J5">
        <v>101.48111363658226</v>
      </c>
      <c r="K5">
        <v>101.37200592299759</v>
      </c>
      <c r="L5">
        <v>102.52829942191053</v>
      </c>
      <c r="M5">
        <v>103.00947061784602</v>
      </c>
      <c r="N5">
        <v>101.95985757461601</v>
      </c>
      <c r="O5">
        <v>102.2493590940622</v>
      </c>
      <c r="P5">
        <v>101.3723272710637</v>
      </c>
      <c r="Q5">
        <v>100.86086476061527</v>
      </c>
      <c r="R5">
        <v>99.102907055581994</v>
      </c>
      <c r="S5">
        <v>99.760326503661091</v>
      </c>
      <c r="T5">
        <v>100.40019414956845</v>
      </c>
      <c r="U5">
        <v>100.28653767452107</v>
      </c>
      <c r="V5">
        <v>100.27375426919839</v>
      </c>
      <c r="W5">
        <v>100.18450953655417</v>
      </c>
      <c r="X5">
        <v>99.795436228309285</v>
      </c>
      <c r="Y5">
        <v>99.897880526601426</v>
      </c>
      <c r="Z5">
        <v>100.22010130074831</v>
      </c>
      <c r="AA5">
        <v>100.16500062149018</v>
      </c>
      <c r="AB5">
        <v>100.07113855660958</v>
      </c>
      <c r="AC5">
        <v>100.42645173868178</v>
      </c>
      <c r="AD5">
        <v>100.4232179368172</v>
      </c>
      <c r="AE5">
        <v>100.41652653222027</v>
      </c>
      <c r="AF5">
        <v>100.4373521413776</v>
      </c>
      <c r="AG5">
        <v>100.44675276399197</v>
      </c>
    </row>
    <row r="6" spans="1:33" x14ac:dyDescent="0.3">
      <c r="A6" s="7" t="s">
        <v>16</v>
      </c>
      <c r="B6">
        <v>100.55629826731975</v>
      </c>
      <c r="C6">
        <v>101.02661059525825</v>
      </c>
      <c r="D6">
        <v>101.88062055622798</v>
      </c>
      <c r="E6">
        <v>100.94045670231603</v>
      </c>
      <c r="F6">
        <v>100.50792097515084</v>
      </c>
      <c r="G6">
        <v>100.48394967967191</v>
      </c>
      <c r="H6">
        <v>101.08449567452539</v>
      </c>
      <c r="I6">
        <v>100.58663630758102</v>
      </c>
      <c r="J6">
        <v>102.20484973485384</v>
      </c>
      <c r="K6">
        <v>101.50979140314378</v>
      </c>
      <c r="L6">
        <v>102.60355401615824</v>
      </c>
      <c r="M6">
        <v>102.73966752702823</v>
      </c>
      <c r="N6">
        <v>102.09448748768936</v>
      </c>
      <c r="O6">
        <v>102.01990482275639</v>
      </c>
      <c r="P6">
        <v>101.32235447065061</v>
      </c>
      <c r="Q6">
        <v>101.11876711385852</v>
      </c>
      <c r="R6">
        <v>98.412620211197634</v>
      </c>
      <c r="S6">
        <v>99.617150279106809</v>
      </c>
      <c r="T6">
        <v>99.993634986082412</v>
      </c>
      <c r="U6">
        <v>100.09743351865809</v>
      </c>
      <c r="V6">
        <v>99.869079000018743</v>
      </c>
      <c r="W6">
        <v>99.959877531778446</v>
      </c>
      <c r="X6">
        <v>99.746066105443163</v>
      </c>
      <c r="Y6">
        <v>99.688790449081537</v>
      </c>
      <c r="Z6">
        <v>100.25403149263724</v>
      </c>
      <c r="AA6">
        <v>100.09025256782417</v>
      </c>
      <c r="AB6">
        <v>100.04784717470562</v>
      </c>
      <c r="AC6">
        <v>100.44110168091379</v>
      </c>
      <c r="AD6">
        <v>100.41604315461312</v>
      </c>
      <c r="AE6">
        <v>100.41640227100802</v>
      </c>
      <c r="AF6">
        <v>100.39528466420359</v>
      </c>
      <c r="AG6">
        <v>99.696157923293867</v>
      </c>
    </row>
    <row r="7" spans="1:33" x14ac:dyDescent="0.3">
      <c r="A7" s="7" t="s">
        <v>17</v>
      </c>
      <c r="B7">
        <v>102.33542658737524</v>
      </c>
      <c r="C7">
        <v>100.96185046830223</v>
      </c>
      <c r="D7">
        <v>100.77359828093844</v>
      </c>
      <c r="E7">
        <v>100.91416322088367</v>
      </c>
      <c r="F7">
        <v>100.93990188754498</v>
      </c>
      <c r="G7">
        <v>101.27948568328749</v>
      </c>
      <c r="H7">
        <v>100.78359854361251</v>
      </c>
      <c r="I7">
        <v>100.60696005329559</v>
      </c>
      <c r="J7">
        <v>102.27341211815887</v>
      </c>
      <c r="K7">
        <v>101.45799806037708</v>
      </c>
      <c r="L7">
        <v>102.25634937688913</v>
      </c>
      <c r="M7">
        <v>103.29862555223045</v>
      </c>
      <c r="N7">
        <v>102.52451195839946</v>
      </c>
      <c r="O7">
        <v>102.44745915022771</v>
      </c>
      <c r="P7">
        <v>101.10384231321616</v>
      </c>
      <c r="Q7">
        <v>100.30962133641754</v>
      </c>
      <c r="R7">
        <v>98.379509115207114</v>
      </c>
      <c r="S7">
        <v>99.623413049261814</v>
      </c>
      <c r="T7">
        <v>99.957289650936104</v>
      </c>
      <c r="U7">
        <v>99.727141046674319</v>
      </c>
      <c r="V7">
        <v>100.03213788807071</v>
      </c>
      <c r="W7">
        <v>99.953786485370131</v>
      </c>
      <c r="X7">
        <v>99.721084381639599</v>
      </c>
      <c r="Y7">
        <v>99.736807086553497</v>
      </c>
      <c r="Z7">
        <v>100.17252677335755</v>
      </c>
      <c r="AA7">
        <v>100.09827811155523</v>
      </c>
      <c r="AB7">
        <v>99.993748131110294</v>
      </c>
      <c r="AC7">
        <v>100.38056276779143</v>
      </c>
      <c r="AD7">
        <v>100.34194149685119</v>
      </c>
      <c r="AE7">
        <v>100.36608804742808</v>
      </c>
      <c r="AF7">
        <v>100.37754322935213</v>
      </c>
      <c r="AG7">
        <v>100.39912615703872</v>
      </c>
    </row>
    <row r="8" spans="1:33" x14ac:dyDescent="0.3">
      <c r="A8" s="7" t="s">
        <v>19</v>
      </c>
      <c r="B8">
        <v>101.01932357954614</v>
      </c>
      <c r="C8">
        <v>100.71045474013233</v>
      </c>
      <c r="D8">
        <v>101.83575856649163</v>
      </c>
      <c r="E8">
        <v>100.56739281326193</v>
      </c>
      <c r="F8">
        <v>100.37441762396161</v>
      </c>
      <c r="G8">
        <v>100.99313179046621</v>
      </c>
      <c r="H8">
        <v>100.5740411350975</v>
      </c>
      <c r="I8">
        <v>100.00934202049613</v>
      </c>
      <c r="J8">
        <v>102.00383466890011</v>
      </c>
      <c r="K8">
        <v>101.06274006933563</v>
      </c>
      <c r="L8">
        <v>102.22833203456656</v>
      </c>
      <c r="M8">
        <v>102.27457585154724</v>
      </c>
      <c r="N8">
        <v>102.4024265773816</v>
      </c>
      <c r="O8">
        <v>102.80241949598779</v>
      </c>
      <c r="P8">
        <v>102.04670106188334</v>
      </c>
      <c r="Q8">
        <v>100.92454132595554</v>
      </c>
      <c r="R8">
        <v>98.516967696451289</v>
      </c>
      <c r="S8">
        <v>99.916724744183156</v>
      </c>
      <c r="T8">
        <v>100.10313660030143</v>
      </c>
      <c r="U8">
        <v>99.970102599340365</v>
      </c>
      <c r="V8">
        <v>99.776777425965321</v>
      </c>
      <c r="W8">
        <v>99.858743438455036</v>
      </c>
      <c r="X8">
        <v>99.845163182898091</v>
      </c>
      <c r="Y8">
        <v>99.655455505869327</v>
      </c>
      <c r="Z8">
        <v>100.21862334919093</v>
      </c>
      <c r="AA8">
        <v>100.13103450127952</v>
      </c>
      <c r="AB8">
        <v>100.06522660669776</v>
      </c>
      <c r="AC8">
        <v>100.42149096645669</v>
      </c>
      <c r="AD8">
        <v>100.40565975579828</v>
      </c>
      <c r="AE8">
        <v>100.40882720272396</v>
      </c>
      <c r="AF8">
        <v>100.38388519120848</v>
      </c>
      <c r="AG8">
        <v>100.40935828442838</v>
      </c>
    </row>
    <row r="9" spans="1:33" x14ac:dyDescent="0.3">
      <c r="A9" s="7" t="s">
        <v>18</v>
      </c>
      <c r="B9">
        <v>102.31622719207061</v>
      </c>
      <c r="C9">
        <v>102.00453904901147</v>
      </c>
      <c r="D9">
        <v>101.09748552428543</v>
      </c>
      <c r="E9">
        <v>101.19765575816895</v>
      </c>
      <c r="F9">
        <v>100.6206518963259</v>
      </c>
      <c r="G9">
        <v>100.54567086840446</v>
      </c>
      <c r="H9">
        <v>100.48262996412936</v>
      </c>
      <c r="I9">
        <v>100.79359885718642</v>
      </c>
      <c r="J9">
        <v>101.770051526478</v>
      </c>
      <c r="K9">
        <v>101.16950733832248</v>
      </c>
      <c r="L9">
        <v>101.63289754174303</v>
      </c>
      <c r="M9">
        <v>102.76358927382853</v>
      </c>
      <c r="N9">
        <v>101.77268015450724</v>
      </c>
      <c r="O9">
        <v>102.18555268044379</v>
      </c>
      <c r="P9">
        <v>101.83711754811414</v>
      </c>
      <c r="Q9">
        <v>101.15432768054438</v>
      </c>
      <c r="R9">
        <v>98.979837768214438</v>
      </c>
      <c r="S9">
        <v>99.386588873280033</v>
      </c>
      <c r="T9">
        <v>100.0478554187259</v>
      </c>
      <c r="U9">
        <v>98.628794213290931</v>
      </c>
      <c r="V9">
        <v>98.415901377594011</v>
      </c>
      <c r="W9">
        <v>98.485497439674006</v>
      </c>
      <c r="X9">
        <v>98.813005602867563</v>
      </c>
      <c r="Y9">
        <v>98.952995696178562</v>
      </c>
      <c r="Z9">
        <v>100.24991586654949</v>
      </c>
      <c r="AA9">
        <v>100.17860103591602</v>
      </c>
      <c r="AB9">
        <v>100.13230643345996</v>
      </c>
      <c r="AC9">
        <v>100.41462865191748</v>
      </c>
      <c r="AD9">
        <v>100.42504021128481</v>
      </c>
      <c r="AE9">
        <v>100.45150039453689</v>
      </c>
      <c r="AF9">
        <v>100.48728653825816</v>
      </c>
      <c r="AG9">
        <v>100.47775704660262</v>
      </c>
    </row>
    <row r="10" spans="1:33" x14ac:dyDescent="0.3">
      <c r="A10" s="1" t="s">
        <v>27</v>
      </c>
      <c r="B10">
        <f>AVERAGE(B3:B9)</f>
        <v>101.54086244058693</v>
      </c>
      <c r="C10">
        <f t="shared" ref="C10:AG10" si="0">AVERAGE(C3:C9)</f>
        <v>101.29884010068231</v>
      </c>
      <c r="D10">
        <f t="shared" si="0"/>
        <v>101.44130983298346</v>
      </c>
      <c r="E10">
        <f t="shared" si="0"/>
        <v>100.79173049505842</v>
      </c>
      <c r="F10">
        <f t="shared" si="0"/>
        <v>100.68043463875586</v>
      </c>
      <c r="G10">
        <f t="shared" si="0"/>
        <v>100.70438785736812</v>
      </c>
      <c r="H10">
        <f t="shared" si="0"/>
        <v>100.6536609895099</v>
      </c>
      <c r="I10">
        <f t="shared" si="0"/>
        <v>100.53817350137889</v>
      </c>
      <c r="J10">
        <f t="shared" si="0"/>
        <v>102.02688234702632</v>
      </c>
      <c r="K10">
        <f t="shared" si="0"/>
        <v>101.26098650834228</v>
      </c>
      <c r="L10">
        <f t="shared" si="0"/>
        <v>102.31661818485064</v>
      </c>
      <c r="M10">
        <f t="shared" si="0"/>
        <v>102.67753303997731</v>
      </c>
      <c r="N10">
        <f t="shared" si="0"/>
        <v>102.04515215532876</v>
      </c>
      <c r="O10">
        <f t="shared" si="0"/>
        <v>102.03990128125672</v>
      </c>
      <c r="P10">
        <f t="shared" si="0"/>
        <v>101.23915539656919</v>
      </c>
      <c r="Q10">
        <f t="shared" si="0"/>
        <v>100.7007654533638</v>
      </c>
      <c r="R10">
        <f t="shared" si="0"/>
        <v>98.682280646382495</v>
      </c>
      <c r="S10">
        <f t="shared" si="0"/>
        <v>99.602827577201651</v>
      </c>
      <c r="T10">
        <f t="shared" si="0"/>
        <v>100.06696658064227</v>
      </c>
      <c r="U10">
        <f t="shared" si="0"/>
        <v>99.811373234981843</v>
      </c>
      <c r="V10">
        <f t="shared" si="0"/>
        <v>99.717798804601316</v>
      </c>
      <c r="W10">
        <f t="shared" si="0"/>
        <v>99.707136636277795</v>
      </c>
      <c r="X10">
        <f t="shared" si="0"/>
        <v>99.640992532933268</v>
      </c>
      <c r="Y10">
        <f t="shared" si="0"/>
        <v>99.637168872447248</v>
      </c>
      <c r="Z10">
        <f t="shared" si="0"/>
        <v>100.21698956417465</v>
      </c>
      <c r="AA10">
        <f t="shared" si="0"/>
        <v>100.11655790658206</v>
      </c>
      <c r="AB10">
        <f t="shared" si="0"/>
        <v>100.03535910407543</v>
      </c>
      <c r="AC10">
        <f t="shared" si="0"/>
        <v>100.41713507486813</v>
      </c>
      <c r="AD10">
        <f t="shared" si="0"/>
        <v>100.40460932250538</v>
      </c>
      <c r="AE10">
        <f t="shared" si="0"/>
        <v>100.40872676705976</v>
      </c>
      <c r="AF10">
        <f t="shared" si="0"/>
        <v>100.40497125788703</v>
      </c>
      <c r="AG10">
        <f t="shared" si="0"/>
        <v>100.31743788639066</v>
      </c>
    </row>
  </sheetData>
  <mergeCells count="4">
    <mergeCell ref="B1:I1"/>
    <mergeCell ref="J1:Q1"/>
    <mergeCell ref="R1:Y1"/>
    <mergeCell ref="Z1:AG1"/>
  </mergeCells>
  <pageMargins left="0.7" right="0.7" top="0.78740157499999996" bottom="0.78740157499999996" header="0.3" footer="0.3"/>
  <pageSetup paperSize="9" orientation="portrait" horizontalDpi="4294967292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0"/>
  <sheetViews>
    <sheetView workbookViewId="0">
      <selection activeCell="AA27" sqref="AA27"/>
    </sheetView>
  </sheetViews>
  <sheetFormatPr baseColWidth="10" defaultRowHeight="14.4" x14ac:dyDescent="0.3"/>
  <cols>
    <col min="1" max="1" width="17.44140625" style="1" bestFit="1" customWidth="1"/>
  </cols>
  <sheetData>
    <row r="1" spans="1:33" s="4" customFormat="1" x14ac:dyDescent="0.3">
      <c r="B1" s="14" t="s">
        <v>8</v>
      </c>
      <c r="C1" s="14"/>
      <c r="D1" s="14"/>
      <c r="E1" s="14"/>
      <c r="F1" s="14"/>
      <c r="G1" s="14"/>
      <c r="H1" s="14"/>
      <c r="I1" s="14"/>
      <c r="J1" s="14" t="s">
        <v>11</v>
      </c>
      <c r="K1" s="14"/>
      <c r="L1" s="14"/>
      <c r="M1" s="14"/>
      <c r="N1" s="14"/>
      <c r="O1" s="14"/>
      <c r="P1" s="14"/>
      <c r="Q1" s="14"/>
      <c r="R1" s="14" t="s">
        <v>10</v>
      </c>
      <c r="S1" s="14"/>
      <c r="T1" s="14"/>
      <c r="U1" s="14"/>
      <c r="V1" s="14"/>
      <c r="W1" s="14"/>
      <c r="X1" s="14"/>
      <c r="Y1" s="14"/>
      <c r="Z1" s="14" t="s">
        <v>9</v>
      </c>
      <c r="AA1" s="14"/>
      <c r="AB1" s="14"/>
      <c r="AC1" s="14"/>
      <c r="AD1" s="14"/>
      <c r="AE1" s="14"/>
      <c r="AF1" s="14"/>
      <c r="AG1" s="14"/>
    </row>
    <row r="2" spans="1:33" s="6" customFormat="1" x14ac:dyDescent="0.3">
      <c r="A2" s="5" t="s">
        <v>12</v>
      </c>
      <c r="B2" s="5" t="s">
        <v>4</v>
      </c>
      <c r="C2" s="5" t="s">
        <v>0</v>
      </c>
      <c r="D2" s="5" t="s">
        <v>3</v>
      </c>
      <c r="E2" s="5" t="s">
        <v>1</v>
      </c>
      <c r="F2" s="5" t="s">
        <v>2</v>
      </c>
      <c r="G2" s="5" t="s">
        <v>5</v>
      </c>
      <c r="H2" s="5" t="s">
        <v>6</v>
      </c>
      <c r="I2" s="5" t="s">
        <v>7</v>
      </c>
      <c r="J2" s="5" t="s">
        <v>4</v>
      </c>
      <c r="K2" s="5" t="s">
        <v>0</v>
      </c>
      <c r="L2" s="5" t="s">
        <v>3</v>
      </c>
      <c r="M2" s="5" t="s">
        <v>1</v>
      </c>
      <c r="N2" s="5" t="s">
        <v>2</v>
      </c>
      <c r="O2" s="5" t="s">
        <v>5</v>
      </c>
      <c r="P2" s="5" t="s">
        <v>6</v>
      </c>
      <c r="Q2" s="5" t="s">
        <v>7</v>
      </c>
      <c r="R2" s="5" t="s">
        <v>4</v>
      </c>
      <c r="S2" s="5" t="s">
        <v>0</v>
      </c>
      <c r="T2" s="5" t="s">
        <v>3</v>
      </c>
      <c r="U2" s="5" t="s">
        <v>1</v>
      </c>
      <c r="V2" s="5" t="s">
        <v>2</v>
      </c>
      <c r="W2" s="5" t="s">
        <v>5</v>
      </c>
      <c r="X2" s="5" t="s">
        <v>6</v>
      </c>
      <c r="Y2" s="5" t="s">
        <v>7</v>
      </c>
      <c r="Z2" s="5" t="s">
        <v>4</v>
      </c>
      <c r="AA2" s="5" t="s">
        <v>0</v>
      </c>
      <c r="AB2" s="5" t="s">
        <v>3</v>
      </c>
      <c r="AC2" s="5" t="s">
        <v>1</v>
      </c>
      <c r="AD2" s="5" t="s">
        <v>2</v>
      </c>
      <c r="AE2" s="5" t="s">
        <v>5</v>
      </c>
      <c r="AF2" s="5" t="s">
        <v>6</v>
      </c>
      <c r="AG2" s="5" t="s">
        <v>7</v>
      </c>
    </row>
    <row r="3" spans="1:33" x14ac:dyDescent="0.3">
      <c r="A3" s="7" t="s">
        <v>13</v>
      </c>
      <c r="B3">
        <v>101.07351427251254</v>
      </c>
      <c r="C3">
        <v>101.42525632037169</v>
      </c>
      <c r="D3">
        <v>101.17859521997246</v>
      </c>
      <c r="E3">
        <v>101.08766592184824</v>
      </c>
      <c r="F3">
        <v>101.00682513137147</v>
      </c>
      <c r="G3">
        <v>101.01681128876895</v>
      </c>
      <c r="H3">
        <v>101.0737804196304</v>
      </c>
      <c r="I3">
        <v>101.20420092910916</v>
      </c>
      <c r="J3">
        <v>101.32557188635408</v>
      </c>
      <c r="K3">
        <v>100.22135041332348</v>
      </c>
      <c r="L3">
        <v>101.65446006558437</v>
      </c>
      <c r="M3">
        <v>102.772704436016</v>
      </c>
      <c r="N3">
        <v>101.94798323305299</v>
      </c>
      <c r="O3">
        <v>101.74341814416121</v>
      </c>
      <c r="P3">
        <v>100.41001763355935</v>
      </c>
      <c r="Q3">
        <v>100.35633389542824</v>
      </c>
      <c r="R3">
        <v>99.220433196372056</v>
      </c>
      <c r="S3">
        <v>100.12605392241124</v>
      </c>
      <c r="T3">
        <v>100.50875413900432</v>
      </c>
      <c r="U3">
        <v>100.63357846836224</v>
      </c>
      <c r="V3">
        <v>100.59336434140155</v>
      </c>
      <c r="W3">
        <v>100.7164257369287</v>
      </c>
      <c r="X3">
        <v>100.83364316220263</v>
      </c>
      <c r="Y3">
        <v>100.86825451637452</v>
      </c>
      <c r="Z3">
        <v>100.33952285646657</v>
      </c>
      <c r="AA3">
        <v>100.35615758271206</v>
      </c>
      <c r="AB3">
        <v>100.37040002424139</v>
      </c>
      <c r="AC3">
        <v>100.37862419013776</v>
      </c>
      <c r="AD3">
        <v>100.37593450814791</v>
      </c>
      <c r="AE3">
        <v>100.36670415465683</v>
      </c>
      <c r="AF3">
        <v>100.35980205537854</v>
      </c>
      <c r="AG3">
        <v>100.35516430022655</v>
      </c>
    </row>
    <row r="4" spans="1:33" x14ac:dyDescent="0.3">
      <c r="A4" s="7" t="s">
        <v>14</v>
      </c>
      <c r="B4">
        <v>100.73137275191176</v>
      </c>
      <c r="C4">
        <v>100.79775377552291</v>
      </c>
      <c r="D4">
        <v>101.90270074615151</v>
      </c>
      <c r="E4">
        <v>101.23184484018239</v>
      </c>
      <c r="F4">
        <v>101.58431342413942</v>
      </c>
      <c r="G4">
        <v>101.12814356438437</v>
      </c>
      <c r="H4">
        <v>101.0984611214335</v>
      </c>
      <c r="I4">
        <v>101.18313852190516</v>
      </c>
      <c r="J4">
        <v>101.07077501712764</v>
      </c>
      <c r="K4">
        <v>100.50222097366557</v>
      </c>
      <c r="L4">
        <v>102.00664631363594</v>
      </c>
      <c r="M4">
        <v>103.06941014172236</v>
      </c>
      <c r="N4">
        <v>102.81159347059362</v>
      </c>
      <c r="O4">
        <v>102.44212965525401</v>
      </c>
      <c r="P4">
        <v>102.05369643413377</v>
      </c>
      <c r="Q4">
        <v>101.73274517941466</v>
      </c>
      <c r="R4">
        <v>99.310695327248851</v>
      </c>
      <c r="S4">
        <v>100.05647632398026</v>
      </c>
      <c r="T4">
        <v>100.48640846773866</v>
      </c>
      <c r="U4">
        <v>100.62862648548983</v>
      </c>
      <c r="V4">
        <v>100.5853587609235</v>
      </c>
      <c r="W4">
        <v>100.74006199257198</v>
      </c>
      <c r="X4">
        <v>100.84120873200287</v>
      </c>
      <c r="Y4">
        <v>100.89273764153378</v>
      </c>
      <c r="Z4">
        <v>100.40148243723759</v>
      </c>
      <c r="AA4">
        <v>100.40251246634385</v>
      </c>
      <c r="AB4">
        <v>100.40546370692194</v>
      </c>
      <c r="AC4">
        <v>100.40030209767892</v>
      </c>
      <c r="AD4">
        <v>100.41405249029009</v>
      </c>
      <c r="AE4">
        <v>100.40876557286757</v>
      </c>
      <c r="AF4">
        <v>100.40868687577367</v>
      </c>
      <c r="AG4">
        <v>100.40792186181051</v>
      </c>
    </row>
    <row r="5" spans="1:33" x14ac:dyDescent="0.3">
      <c r="A5" s="7" t="s">
        <v>15</v>
      </c>
      <c r="B5">
        <v>102.46798113099211</v>
      </c>
      <c r="C5">
        <v>102.18303094344431</v>
      </c>
      <c r="D5">
        <v>101.59872493613199</v>
      </c>
      <c r="E5">
        <v>100.80450187297916</v>
      </c>
      <c r="F5">
        <v>100.99383362998782</v>
      </c>
      <c r="G5">
        <v>100.96342599281124</v>
      </c>
      <c r="H5">
        <v>100.99400252053742</v>
      </c>
      <c r="I5">
        <v>101.09371062515005</v>
      </c>
      <c r="J5">
        <v>100.55522872381411</v>
      </c>
      <c r="K5">
        <v>100.45403620670604</v>
      </c>
      <c r="L5">
        <v>101.66059906486527</v>
      </c>
      <c r="M5">
        <v>103.14101751993434</v>
      </c>
      <c r="N5">
        <v>102.42950220846154</v>
      </c>
      <c r="O5">
        <v>102.74483331459278</v>
      </c>
      <c r="P5">
        <v>101.81901318905135</v>
      </c>
      <c r="Q5">
        <v>101.40060653849451</v>
      </c>
      <c r="R5">
        <v>99.172201267770731</v>
      </c>
      <c r="S5">
        <v>100.01856800389039</v>
      </c>
      <c r="T5">
        <v>100.44473670269601</v>
      </c>
      <c r="U5">
        <v>100.59890442163997</v>
      </c>
      <c r="V5">
        <v>100.65101702110708</v>
      </c>
      <c r="W5">
        <v>100.71301486292209</v>
      </c>
      <c r="X5">
        <v>100.79616846919386</v>
      </c>
      <c r="Y5">
        <v>100.86989441592316</v>
      </c>
      <c r="Z5">
        <v>100.37734545494942</v>
      </c>
      <c r="AA5">
        <v>100.39156119698373</v>
      </c>
      <c r="AB5">
        <v>100.39058235298278</v>
      </c>
      <c r="AC5">
        <v>100.38946581842765</v>
      </c>
      <c r="AD5">
        <v>100.39720488151198</v>
      </c>
      <c r="AE5">
        <v>100.39036886578076</v>
      </c>
      <c r="AF5">
        <v>100.39652559932036</v>
      </c>
      <c r="AG5">
        <v>100.39531363361375</v>
      </c>
    </row>
    <row r="6" spans="1:33" x14ac:dyDescent="0.3">
      <c r="A6" s="7" t="s">
        <v>16</v>
      </c>
      <c r="B6">
        <v>100.4832692789512</v>
      </c>
      <c r="C6">
        <v>100.91947160784427</v>
      </c>
      <c r="D6">
        <v>101.75796423531705</v>
      </c>
      <c r="E6">
        <v>101.35775589529199</v>
      </c>
      <c r="F6">
        <v>100.95780242202008</v>
      </c>
      <c r="G6">
        <v>100.93107042355501</v>
      </c>
      <c r="H6">
        <v>101.53078226701155</v>
      </c>
      <c r="I6">
        <v>101.09182470661294</v>
      </c>
      <c r="J6">
        <v>101.12915338962354</v>
      </c>
      <c r="K6">
        <v>100.63918553343862</v>
      </c>
      <c r="L6">
        <v>101.84738901810921</v>
      </c>
      <c r="M6">
        <v>103.30367793122458</v>
      </c>
      <c r="N6">
        <v>102.58031164977467</v>
      </c>
      <c r="O6">
        <v>102.61888556872384</v>
      </c>
      <c r="P6">
        <v>102.01087998256608</v>
      </c>
      <c r="Q6">
        <v>101.79286288278345</v>
      </c>
      <c r="R6">
        <v>99.345122622865318</v>
      </c>
      <c r="S6">
        <v>100.16145947334356</v>
      </c>
      <c r="T6">
        <v>100.52628633061276</v>
      </c>
      <c r="U6">
        <v>100.60789359005177</v>
      </c>
      <c r="V6">
        <v>100.56409271121724</v>
      </c>
      <c r="W6">
        <v>100.77660155075795</v>
      </c>
      <c r="X6">
        <v>100.81616223995755</v>
      </c>
      <c r="Y6">
        <v>100.88734558742325</v>
      </c>
      <c r="Z6">
        <v>100.43023156326245</v>
      </c>
      <c r="AA6">
        <v>100.38943641150529</v>
      </c>
      <c r="AB6">
        <v>100.40145504831608</v>
      </c>
      <c r="AC6">
        <v>100.40010428540928</v>
      </c>
      <c r="AD6">
        <v>100.39702181474154</v>
      </c>
      <c r="AE6">
        <v>100.39047070963723</v>
      </c>
      <c r="AF6">
        <v>100.38493771698222</v>
      </c>
      <c r="AG6">
        <v>99.94096069512743</v>
      </c>
    </row>
    <row r="7" spans="1:33" x14ac:dyDescent="0.3">
      <c r="A7" s="7" t="s">
        <v>17</v>
      </c>
      <c r="B7">
        <v>102.32284591822412</v>
      </c>
      <c r="C7">
        <v>100.96538196631946</v>
      </c>
      <c r="D7">
        <v>100.84844127335494</v>
      </c>
      <c r="E7">
        <v>101.22448881409645</v>
      </c>
      <c r="F7">
        <v>101.24933437571676</v>
      </c>
      <c r="G7">
        <v>101.69377341086846</v>
      </c>
      <c r="H7">
        <v>101.22091822817215</v>
      </c>
      <c r="I7">
        <v>101.18184750931249</v>
      </c>
      <c r="J7">
        <v>101.28380346974558</v>
      </c>
      <c r="K7">
        <v>100.61534583986071</v>
      </c>
      <c r="L7">
        <v>101.75759985132485</v>
      </c>
      <c r="M7">
        <v>103.63165250671747</v>
      </c>
      <c r="N7">
        <v>102.76707418823941</v>
      </c>
      <c r="O7">
        <v>102.65061568250739</v>
      </c>
      <c r="P7">
        <v>101.47341571147116</v>
      </c>
      <c r="Q7">
        <v>100.88507034353613</v>
      </c>
      <c r="R7">
        <v>99.161205435989444</v>
      </c>
      <c r="S7">
        <v>100.09146979054667</v>
      </c>
      <c r="T7">
        <v>100.4970032977011</v>
      </c>
      <c r="U7">
        <v>100.60800951503714</v>
      </c>
      <c r="V7">
        <v>100.61666849931845</v>
      </c>
      <c r="W7">
        <v>100.71742104170211</v>
      </c>
      <c r="X7">
        <v>100.783679918201</v>
      </c>
      <c r="Y7">
        <v>100.88352394856814</v>
      </c>
      <c r="Z7">
        <v>100.38687201290404</v>
      </c>
      <c r="AA7">
        <v>100.39087627531259</v>
      </c>
      <c r="AB7">
        <v>100.39153955074559</v>
      </c>
      <c r="AC7">
        <v>100.39247504564251</v>
      </c>
      <c r="AD7">
        <v>100.39525942786071</v>
      </c>
      <c r="AE7">
        <v>100.38190525994727</v>
      </c>
      <c r="AF7">
        <v>100.38304179451033</v>
      </c>
      <c r="AG7">
        <v>100.38110665894398</v>
      </c>
    </row>
    <row r="8" spans="1:33" x14ac:dyDescent="0.3">
      <c r="A8" s="7" t="s">
        <v>19</v>
      </c>
      <c r="B8">
        <v>100.95573443829829</v>
      </c>
      <c r="C8">
        <v>100.70009264027395</v>
      </c>
      <c r="D8">
        <v>101.794000533581</v>
      </c>
      <c r="E8">
        <v>101.07317585335225</v>
      </c>
      <c r="F8">
        <v>100.75935515440709</v>
      </c>
      <c r="G8">
        <v>101.43615288200435</v>
      </c>
      <c r="H8">
        <v>101.077981250452</v>
      </c>
      <c r="I8">
        <v>100.50668905363004</v>
      </c>
      <c r="J8">
        <v>101.24535638249563</v>
      </c>
      <c r="K8">
        <v>100.32374493046893</v>
      </c>
      <c r="L8">
        <v>101.50473698793472</v>
      </c>
      <c r="M8">
        <v>102.67179536764031</v>
      </c>
      <c r="N8">
        <v>102.79143705528982</v>
      </c>
      <c r="O8">
        <v>103.0914931873297</v>
      </c>
      <c r="P8">
        <v>102.38367779222895</v>
      </c>
      <c r="Q8">
        <v>101.37289972622486</v>
      </c>
      <c r="R8">
        <v>99.123061163963939</v>
      </c>
      <c r="S8">
        <v>100.09839598770074</v>
      </c>
      <c r="T8">
        <v>100.48229152696798</v>
      </c>
      <c r="U8">
        <v>100.63731177057889</v>
      </c>
      <c r="V8">
        <v>100.613333742688</v>
      </c>
      <c r="W8">
        <v>100.71590605579524</v>
      </c>
      <c r="X8">
        <v>100.8113719211937</v>
      </c>
      <c r="Y8">
        <v>100.88167160092441</v>
      </c>
      <c r="Z8">
        <v>100.36324792882148</v>
      </c>
      <c r="AA8">
        <v>100.37432374321162</v>
      </c>
      <c r="AB8">
        <v>100.38487831828233</v>
      </c>
      <c r="AC8">
        <v>100.38717233427718</v>
      </c>
      <c r="AD8">
        <v>100.38714522361452</v>
      </c>
      <c r="AE8">
        <v>100.38099379515273</v>
      </c>
      <c r="AF8">
        <v>100.37873937274267</v>
      </c>
      <c r="AG8">
        <v>100.38162027909274</v>
      </c>
    </row>
    <row r="9" spans="1:33" x14ac:dyDescent="0.3">
      <c r="A9" s="7" t="s">
        <v>18</v>
      </c>
      <c r="B9">
        <v>102.21675654576899</v>
      </c>
      <c r="C9">
        <v>101.98720226173526</v>
      </c>
      <c r="D9">
        <v>101.06471732129438</v>
      </c>
      <c r="E9">
        <v>101.79244730672163</v>
      </c>
      <c r="F9">
        <v>101.30319338320611</v>
      </c>
      <c r="G9">
        <v>101.12578625342961</v>
      </c>
      <c r="H9">
        <v>101.13363063066525</v>
      </c>
      <c r="I9">
        <v>101.44779455404624</v>
      </c>
      <c r="J9">
        <v>101.03105091556019</v>
      </c>
      <c r="K9">
        <v>100.42377583389836</v>
      </c>
      <c r="L9">
        <v>101.12112510904933</v>
      </c>
      <c r="M9">
        <v>103.35092849373571</v>
      </c>
      <c r="N9">
        <v>102.469360924656</v>
      </c>
      <c r="O9">
        <v>102.88398664204732</v>
      </c>
      <c r="P9">
        <v>102.50112602732297</v>
      </c>
      <c r="Q9">
        <v>102.0187987337128</v>
      </c>
      <c r="R9">
        <v>99.347138438425418</v>
      </c>
      <c r="S9">
        <v>100.01030180093618</v>
      </c>
      <c r="T9">
        <v>100.45891205726369</v>
      </c>
      <c r="U9">
        <v>100.61092104713721</v>
      </c>
      <c r="V9">
        <v>100.55764473454606</v>
      </c>
      <c r="W9">
        <v>100.73659824374869</v>
      </c>
      <c r="X9">
        <v>100.82859903788754</v>
      </c>
      <c r="Y9">
        <v>100.84525132250796</v>
      </c>
      <c r="Z9">
        <v>100.38850401078295</v>
      </c>
      <c r="AA9">
        <v>100.39466221884143</v>
      </c>
      <c r="AB9">
        <v>100.4013256348556</v>
      </c>
      <c r="AC9">
        <v>100.3908964564673</v>
      </c>
      <c r="AD9">
        <v>100.39590808741364</v>
      </c>
      <c r="AE9">
        <v>100.388956398659</v>
      </c>
      <c r="AF9">
        <v>100.39681644678392</v>
      </c>
      <c r="AG9">
        <v>100.39063476655431</v>
      </c>
    </row>
    <row r="10" spans="1:33" x14ac:dyDescent="0.3">
      <c r="A10" s="1" t="s">
        <v>27</v>
      </c>
      <c r="B10">
        <f>AVERAGE(B3:B9)</f>
        <v>101.46449633380841</v>
      </c>
      <c r="C10">
        <f t="shared" ref="C10:AG10" si="0">AVERAGE(C3:C9)</f>
        <v>101.28259850221596</v>
      </c>
      <c r="D10">
        <f t="shared" si="0"/>
        <v>101.44930632368619</v>
      </c>
      <c r="E10">
        <f t="shared" si="0"/>
        <v>101.22455435778173</v>
      </c>
      <c r="F10">
        <f t="shared" si="0"/>
        <v>101.12209393154983</v>
      </c>
      <c r="G10">
        <f t="shared" si="0"/>
        <v>101.18502340226028</v>
      </c>
      <c r="H10">
        <f t="shared" si="0"/>
        <v>101.16136520541461</v>
      </c>
      <c r="I10">
        <f t="shared" si="0"/>
        <v>101.101315128538</v>
      </c>
      <c r="J10">
        <f t="shared" si="0"/>
        <v>101.09156282638868</v>
      </c>
      <c r="K10">
        <f t="shared" si="0"/>
        <v>100.45423710448024</v>
      </c>
      <c r="L10">
        <f t="shared" si="0"/>
        <v>101.65036520150053</v>
      </c>
      <c r="M10">
        <f t="shared" si="0"/>
        <v>103.13445519957011</v>
      </c>
      <c r="N10">
        <f t="shared" si="0"/>
        <v>102.54246610429543</v>
      </c>
      <c r="O10">
        <f t="shared" si="0"/>
        <v>102.59648031351659</v>
      </c>
      <c r="P10">
        <f t="shared" si="0"/>
        <v>101.80740382433336</v>
      </c>
      <c r="Q10">
        <f t="shared" si="0"/>
        <v>101.36561675708494</v>
      </c>
      <c r="R10">
        <f t="shared" si="0"/>
        <v>99.239979636090837</v>
      </c>
      <c r="S10">
        <f t="shared" si="0"/>
        <v>100.08038932897273</v>
      </c>
      <c r="T10">
        <f t="shared" si="0"/>
        <v>100.48634178885493</v>
      </c>
      <c r="U10">
        <f t="shared" si="0"/>
        <v>100.61789218547101</v>
      </c>
      <c r="V10">
        <f t="shared" si="0"/>
        <v>100.59735425874314</v>
      </c>
      <c r="W10">
        <f t="shared" si="0"/>
        <v>100.7308613549181</v>
      </c>
      <c r="X10">
        <f t="shared" si="0"/>
        <v>100.81583335437702</v>
      </c>
      <c r="Y10">
        <f t="shared" si="0"/>
        <v>100.8755255761793</v>
      </c>
      <c r="Z10">
        <f t="shared" si="0"/>
        <v>100.3838866092035</v>
      </c>
      <c r="AA10">
        <f t="shared" si="0"/>
        <v>100.38564712784435</v>
      </c>
      <c r="AB10">
        <f t="shared" si="0"/>
        <v>100.39223494804939</v>
      </c>
      <c r="AC10">
        <f t="shared" si="0"/>
        <v>100.39129146114865</v>
      </c>
      <c r="AD10">
        <f t="shared" si="0"/>
        <v>100.39464663336864</v>
      </c>
      <c r="AE10">
        <f t="shared" si="0"/>
        <v>100.38688067952879</v>
      </c>
      <c r="AF10">
        <f t="shared" si="0"/>
        <v>100.3869356944988</v>
      </c>
      <c r="AG10">
        <f t="shared" si="0"/>
        <v>100.32181745648131</v>
      </c>
    </row>
  </sheetData>
  <mergeCells count="4">
    <mergeCell ref="B1:I1"/>
    <mergeCell ref="J1:Q1"/>
    <mergeCell ref="R1:Y1"/>
    <mergeCell ref="Z1:AG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10"/>
  <sheetViews>
    <sheetView workbookViewId="0">
      <selection activeCell="AA27" sqref="AA27"/>
    </sheetView>
  </sheetViews>
  <sheetFormatPr baseColWidth="10" defaultRowHeight="14.4" x14ac:dyDescent="0.3"/>
  <cols>
    <col min="1" max="1" width="17.44140625" style="1" bestFit="1" customWidth="1"/>
  </cols>
  <sheetData>
    <row r="1" spans="1:33" s="4" customFormat="1" x14ac:dyDescent="0.3">
      <c r="B1" s="14" t="s">
        <v>8</v>
      </c>
      <c r="C1" s="14"/>
      <c r="D1" s="14"/>
      <c r="E1" s="14"/>
      <c r="F1" s="14"/>
      <c r="G1" s="14"/>
      <c r="H1" s="14"/>
      <c r="I1" s="14"/>
      <c r="J1" s="14" t="s">
        <v>11</v>
      </c>
      <c r="K1" s="14"/>
      <c r="L1" s="14"/>
      <c r="M1" s="14"/>
      <c r="N1" s="14"/>
      <c r="O1" s="14"/>
      <c r="P1" s="14"/>
      <c r="Q1" s="14"/>
      <c r="R1" s="14" t="s">
        <v>10</v>
      </c>
      <c r="S1" s="14"/>
      <c r="T1" s="14"/>
      <c r="U1" s="14"/>
      <c r="V1" s="14"/>
      <c r="W1" s="14"/>
      <c r="X1" s="14"/>
      <c r="Y1" s="14"/>
      <c r="Z1" s="14" t="s">
        <v>9</v>
      </c>
      <c r="AA1" s="14"/>
      <c r="AB1" s="14"/>
      <c r="AC1" s="14"/>
      <c r="AD1" s="14"/>
      <c r="AE1" s="14"/>
      <c r="AF1" s="14"/>
      <c r="AG1" s="14"/>
    </row>
    <row r="2" spans="1:33" s="6" customFormat="1" x14ac:dyDescent="0.3">
      <c r="A2" s="5" t="s">
        <v>12</v>
      </c>
      <c r="B2" s="5" t="s">
        <v>4</v>
      </c>
      <c r="C2" s="5" t="s">
        <v>0</v>
      </c>
      <c r="D2" s="5" t="s">
        <v>3</v>
      </c>
      <c r="E2" s="5" t="s">
        <v>1</v>
      </c>
      <c r="F2" s="5" t="s">
        <v>2</v>
      </c>
      <c r="G2" s="5" t="s">
        <v>5</v>
      </c>
      <c r="H2" s="5" t="s">
        <v>6</v>
      </c>
      <c r="I2" s="5" t="s">
        <v>7</v>
      </c>
      <c r="J2" s="5" t="s">
        <v>4</v>
      </c>
      <c r="K2" s="5" t="s">
        <v>0</v>
      </c>
      <c r="L2" s="5" t="s">
        <v>3</v>
      </c>
      <c r="M2" s="5" t="s">
        <v>1</v>
      </c>
      <c r="N2" s="5" t="s">
        <v>2</v>
      </c>
      <c r="O2" s="5" t="s">
        <v>5</v>
      </c>
      <c r="P2" s="5" t="s">
        <v>6</v>
      </c>
      <c r="Q2" s="5" t="s">
        <v>7</v>
      </c>
      <c r="R2" s="5" t="s">
        <v>4</v>
      </c>
      <c r="S2" s="5" t="s">
        <v>0</v>
      </c>
      <c r="T2" s="5" t="s">
        <v>3</v>
      </c>
      <c r="U2" s="5" t="s">
        <v>1</v>
      </c>
      <c r="V2" s="5" t="s">
        <v>2</v>
      </c>
      <c r="W2" s="5" t="s">
        <v>5</v>
      </c>
      <c r="X2" s="5" t="s">
        <v>6</v>
      </c>
      <c r="Y2" s="5" t="s">
        <v>7</v>
      </c>
      <c r="Z2" s="5" t="s">
        <v>4</v>
      </c>
      <c r="AA2" s="5" t="s">
        <v>0</v>
      </c>
      <c r="AB2" s="5" t="s">
        <v>3</v>
      </c>
      <c r="AC2" s="5" t="s">
        <v>1</v>
      </c>
      <c r="AD2" s="5" t="s">
        <v>2</v>
      </c>
      <c r="AE2" s="5" t="s">
        <v>5</v>
      </c>
      <c r="AF2" s="5" t="s">
        <v>6</v>
      </c>
      <c r="AG2" s="5" t="s">
        <v>7</v>
      </c>
    </row>
    <row r="3" spans="1:33" x14ac:dyDescent="0.3">
      <c r="A3" s="7" t="s">
        <v>13</v>
      </c>
      <c r="B3">
        <v>-10.751868032473201</v>
      </c>
      <c r="C3">
        <v>-14.308263402088407</v>
      </c>
      <c r="D3">
        <v>-14.167723208017964</v>
      </c>
      <c r="E3">
        <v>-8.3674643141841667</v>
      </c>
      <c r="F3">
        <v>-8.1713187218359984</v>
      </c>
      <c r="G3">
        <v>-7.7602612457059923</v>
      </c>
      <c r="H3">
        <v>-7.4874728063786842</v>
      </c>
      <c r="I3">
        <v>-7.3509881441577258</v>
      </c>
      <c r="J3">
        <v>-7.7960813575491255</v>
      </c>
      <c r="K3">
        <v>-9.3170835904934517</v>
      </c>
      <c r="L3">
        <v>-10.967097122617478</v>
      </c>
      <c r="M3">
        <v>-8.0074543336938149</v>
      </c>
      <c r="N3">
        <v>-9.5268286719233224</v>
      </c>
      <c r="O3">
        <v>-13.28062801000255</v>
      </c>
      <c r="P3">
        <v>-14.722653101995483</v>
      </c>
      <c r="Q3">
        <v>-15.048022712783709</v>
      </c>
      <c r="R3">
        <v>-21.531138028138084</v>
      </c>
      <c r="S3">
        <v>-27.171334321367571</v>
      </c>
      <c r="T3">
        <v>-29.337006162502</v>
      </c>
      <c r="U3">
        <v>-18.058030954396624</v>
      </c>
      <c r="V3">
        <v>-17.297655401569195</v>
      </c>
      <c r="W3">
        <v>-16.366925011693628</v>
      </c>
      <c r="X3">
        <v>-14.731108302318306</v>
      </c>
      <c r="Y3">
        <v>-13.858348406803701</v>
      </c>
      <c r="Z3">
        <v>-4.2308975547537395</v>
      </c>
      <c r="AA3">
        <v>-6.4757271885452079</v>
      </c>
      <c r="AB3">
        <v>-8.8578837217204782</v>
      </c>
      <c r="AC3">
        <v>-3.4394253477570187</v>
      </c>
      <c r="AD3">
        <v>-3.6522364772634845</v>
      </c>
      <c r="AE3">
        <v>-3.5138941931189702</v>
      </c>
      <c r="AF3">
        <v>-3.8622198564112069</v>
      </c>
      <c r="AG3">
        <v>-4.1418067081328074</v>
      </c>
    </row>
    <row r="4" spans="1:33" x14ac:dyDescent="0.3">
      <c r="A4" s="7" t="s">
        <v>14</v>
      </c>
      <c r="B4">
        <v>-7.0370483043513499</v>
      </c>
      <c r="C4">
        <v>-8.9943198911444977</v>
      </c>
      <c r="D4">
        <v>-8.9666151502324709</v>
      </c>
      <c r="E4">
        <v>-5.774012785956697</v>
      </c>
      <c r="F4">
        <v>-5.4366968105891944</v>
      </c>
      <c r="G4">
        <v>-5.0486492605537414</v>
      </c>
      <c r="H4">
        <v>-4.7615134866310624</v>
      </c>
      <c r="I4">
        <v>-4.5165356326041275</v>
      </c>
      <c r="J4">
        <v>-5.1312006122322593</v>
      </c>
      <c r="K4">
        <v>-6.2087797342379316</v>
      </c>
      <c r="L4">
        <v>-6.7026281091949658</v>
      </c>
      <c r="M4">
        <v>-5.8183901800182651</v>
      </c>
      <c r="N4">
        <v>-5.129596491533535</v>
      </c>
      <c r="O4">
        <v>-4.857735714698423</v>
      </c>
      <c r="P4">
        <v>-4.3134752529468967</v>
      </c>
      <c r="Q4">
        <v>-4.1905566227517115</v>
      </c>
      <c r="R4">
        <v>-14.655912907431311</v>
      </c>
      <c r="S4">
        <v>-17.339085153532288</v>
      </c>
      <c r="T4">
        <v>-19.992742935779404</v>
      </c>
      <c r="U4">
        <v>-12.603784847665914</v>
      </c>
      <c r="V4">
        <v>-11.924943972035699</v>
      </c>
      <c r="W4">
        <v>-10.850557941010511</v>
      </c>
      <c r="X4">
        <v>-9.9621080877436761</v>
      </c>
      <c r="Y4">
        <v>-9.5300432386685152</v>
      </c>
      <c r="Z4">
        <v>-2.8024800901237388</v>
      </c>
      <c r="AA4">
        <v>-3.9201011284836347</v>
      </c>
      <c r="AB4">
        <v>-5.6462940069288727</v>
      </c>
      <c r="AC4">
        <v>-2.1521946495385054</v>
      </c>
      <c r="AD4">
        <v>-2.0921659177858807</v>
      </c>
      <c r="AE4">
        <v>-2.243122385062748</v>
      </c>
      <c r="AF4">
        <v>-2.3954374316174172</v>
      </c>
      <c r="AG4">
        <v>-2.7410621299874971</v>
      </c>
    </row>
    <row r="5" spans="1:33" x14ac:dyDescent="0.3">
      <c r="A5" s="7" t="s">
        <v>15</v>
      </c>
      <c r="B5">
        <v>-7.6921808121862139</v>
      </c>
      <c r="C5">
        <v>-10.046256486512153</v>
      </c>
      <c r="D5">
        <v>-10.55340099460545</v>
      </c>
      <c r="E5">
        <v>-7.9240555800694672</v>
      </c>
      <c r="F5">
        <v>-7.7601409151310579</v>
      </c>
      <c r="G5">
        <v>-7.3393829769806738</v>
      </c>
      <c r="H5">
        <v>-7.0069861162102312</v>
      </c>
      <c r="I5">
        <v>-7.0647857376578198</v>
      </c>
      <c r="J5">
        <v>-4.0247935367416865</v>
      </c>
      <c r="K5">
        <v>-5.6406960782957691</v>
      </c>
      <c r="L5">
        <v>-7.4570659733108364</v>
      </c>
      <c r="M5">
        <v>-7.2001953057370498</v>
      </c>
      <c r="N5">
        <v>-8.3086431638817171</v>
      </c>
      <c r="O5">
        <v>-8.8493878626550444</v>
      </c>
      <c r="P5">
        <v>-9.7955348425919961</v>
      </c>
      <c r="Q5">
        <v>-10.506242015636206</v>
      </c>
      <c r="R5">
        <v>-15.010122434882527</v>
      </c>
      <c r="S5">
        <v>-23.851744940273061</v>
      </c>
      <c r="T5">
        <v>-27.048397879704332</v>
      </c>
      <c r="U5">
        <v>-16.51672124548088</v>
      </c>
      <c r="V5">
        <v>-14.832406089986035</v>
      </c>
      <c r="W5">
        <v>-13.515942035768884</v>
      </c>
      <c r="X5">
        <v>-13.128043785434889</v>
      </c>
      <c r="Y5">
        <v>-12.545823026702113</v>
      </c>
      <c r="Z5">
        <v>-3.3050816831859651</v>
      </c>
      <c r="AA5">
        <v>-5.7923757419214938</v>
      </c>
      <c r="AB5">
        <v>-7.2624524796252601</v>
      </c>
      <c r="AC5">
        <v>-3.2165704308862515</v>
      </c>
      <c r="AD5">
        <v>-3.2897567208967473</v>
      </c>
      <c r="AE5">
        <v>-4.0985005656691662</v>
      </c>
      <c r="AF5">
        <v>-4.8624795469069699</v>
      </c>
      <c r="AG5">
        <v>-4.6351948329572155</v>
      </c>
    </row>
    <row r="6" spans="1:33" x14ac:dyDescent="0.3">
      <c r="A6" s="7" t="s">
        <v>16</v>
      </c>
      <c r="B6">
        <v>-7.678485203517428</v>
      </c>
      <c r="C6">
        <v>-10.269216273577795</v>
      </c>
      <c r="D6">
        <v>-11.009023705842932</v>
      </c>
      <c r="E6">
        <v>-7.9054633479387899</v>
      </c>
      <c r="F6">
        <v>-7.334146414974299</v>
      </c>
      <c r="G6">
        <v>-6.8453252433085803</v>
      </c>
      <c r="H6">
        <v>-6.6108160247006165</v>
      </c>
      <c r="I6">
        <v>-6.4942319342358994</v>
      </c>
      <c r="J6">
        <v>-9.0172420535127316</v>
      </c>
      <c r="K6">
        <v>-8.9184909757793296</v>
      </c>
      <c r="L6">
        <v>-9.1934806162255782</v>
      </c>
      <c r="M6">
        <v>-7.9287018603984158</v>
      </c>
      <c r="N6">
        <v>-7.0906650998212726</v>
      </c>
      <c r="O6">
        <v>-8.6601790781000965</v>
      </c>
      <c r="P6">
        <v>-10.207651462993706</v>
      </c>
      <c r="Q6">
        <v>-9.9263067654430994</v>
      </c>
      <c r="R6">
        <v>-17.8587243648502</v>
      </c>
      <c r="S6">
        <v>-22.620447353434095</v>
      </c>
      <c r="T6">
        <v>-25.675197487052536</v>
      </c>
      <c r="U6">
        <v>-16.317569415293793</v>
      </c>
      <c r="V6">
        <v>-15.306058170709983</v>
      </c>
      <c r="W6">
        <v>-14.687783814443952</v>
      </c>
      <c r="X6">
        <v>-13.993139689011949</v>
      </c>
      <c r="Y6">
        <v>-13.375813519284572</v>
      </c>
      <c r="Z6">
        <v>-3.787581692247953</v>
      </c>
      <c r="AA6">
        <v>-4.3913696009428467</v>
      </c>
      <c r="AB6">
        <v>-6.3026751433739365</v>
      </c>
      <c r="AC6">
        <v>-3.6738296258686951</v>
      </c>
      <c r="AD6">
        <v>-4.0868726240555766</v>
      </c>
      <c r="AE6">
        <v>-4.9105383613842744</v>
      </c>
      <c r="AF6">
        <v>-5.6378477318624487</v>
      </c>
      <c r="AG6">
        <v>-7.1515906946502135</v>
      </c>
    </row>
    <row r="7" spans="1:33" x14ac:dyDescent="0.3">
      <c r="A7" s="7" t="s">
        <v>17</v>
      </c>
      <c r="B7">
        <v>-9.6613866502225907</v>
      </c>
      <c r="C7">
        <v>-10.73610586955472</v>
      </c>
      <c r="D7">
        <v>-11.42592564843501</v>
      </c>
      <c r="E7">
        <v>-7.9101956895645671</v>
      </c>
      <c r="F7">
        <v>-7.1646958738339883</v>
      </c>
      <c r="G7">
        <v>-6.755637006124311</v>
      </c>
      <c r="H7">
        <v>-6.5003284560388961</v>
      </c>
      <c r="I7">
        <v>-6.3752777642032941</v>
      </c>
      <c r="J7">
        <v>-6.659425250542804</v>
      </c>
      <c r="K7">
        <v>-6.019105804716582</v>
      </c>
      <c r="L7">
        <v>-6.2039534883370528</v>
      </c>
      <c r="M7">
        <v>-6.4098113280264881</v>
      </c>
      <c r="N7">
        <v>-5.2582755414096702</v>
      </c>
      <c r="O7">
        <v>-5.4409870354121272</v>
      </c>
      <c r="P7">
        <v>-7.9264898875314787</v>
      </c>
      <c r="Q7">
        <v>-8.6239022807986885</v>
      </c>
      <c r="R7">
        <v>-21.750836936804056</v>
      </c>
      <c r="S7">
        <v>-20.484361524881894</v>
      </c>
      <c r="T7">
        <v>-23.827895323957392</v>
      </c>
      <c r="U7">
        <v>-18.304010241027857</v>
      </c>
      <c r="V7">
        <v>-16.437531855607194</v>
      </c>
      <c r="W7">
        <v>-14.939623706963676</v>
      </c>
      <c r="X7">
        <v>-14.112818334510759</v>
      </c>
      <c r="Y7">
        <v>-13.327196021913887</v>
      </c>
      <c r="Z7">
        <v>-3.5327320571845036</v>
      </c>
      <c r="AA7">
        <v>-4.7772808325703835</v>
      </c>
      <c r="AB7">
        <v>-7.8379985388460645</v>
      </c>
      <c r="AC7">
        <v>-2.6609534687059133</v>
      </c>
      <c r="AD7">
        <v>-3.3287672130996642</v>
      </c>
      <c r="AE7">
        <v>-3.2028042904959917</v>
      </c>
      <c r="AF7">
        <v>-4.0742672918954259</v>
      </c>
      <c r="AG7">
        <v>-4.5646330202527539</v>
      </c>
    </row>
    <row r="8" spans="1:33" x14ac:dyDescent="0.3">
      <c r="A8" s="7" t="s">
        <v>19</v>
      </c>
      <c r="B8">
        <v>-6.7656833430638352</v>
      </c>
      <c r="C8">
        <v>-8.4346053458815913</v>
      </c>
      <c r="D8">
        <v>-9.2045992344109706</v>
      </c>
      <c r="E8">
        <v>-6.9914134218199786</v>
      </c>
      <c r="F8">
        <v>-6.6491142575429274</v>
      </c>
      <c r="G8">
        <v>-6.4230561984941037</v>
      </c>
      <c r="H8">
        <v>-6.1078676320317946</v>
      </c>
      <c r="I8">
        <v>-5.7929344394357933</v>
      </c>
      <c r="J8">
        <v>-5.2422594349612917</v>
      </c>
      <c r="K8">
        <v>-4.8927199145392759</v>
      </c>
      <c r="L8">
        <v>-5.8181122501304312</v>
      </c>
      <c r="M8">
        <v>-6.1095363908283442</v>
      </c>
      <c r="N8">
        <v>-5.3546324972851869</v>
      </c>
      <c r="O8">
        <v>-4.5155020088334128</v>
      </c>
      <c r="P8">
        <v>-5.4183561100330415</v>
      </c>
      <c r="Q8">
        <v>-6.145061096783869</v>
      </c>
      <c r="R8">
        <v>-16.211306475431428</v>
      </c>
      <c r="S8">
        <v>-16.7876691531449</v>
      </c>
      <c r="T8">
        <v>-22.51218188444065</v>
      </c>
      <c r="U8">
        <v>-15.990452147513265</v>
      </c>
      <c r="V8">
        <v>-15.087176764431046</v>
      </c>
      <c r="W8">
        <v>-13.298700329446715</v>
      </c>
      <c r="X8">
        <v>-12.853868839092934</v>
      </c>
      <c r="Y8">
        <v>-12.512349688287687</v>
      </c>
      <c r="Z8">
        <v>-2.7735839373422051</v>
      </c>
      <c r="AA8">
        <v>-3.8683257785606964</v>
      </c>
      <c r="AB8">
        <v>-5.4353358607732947</v>
      </c>
      <c r="AC8">
        <v>-3.3741517416234377</v>
      </c>
      <c r="AD8">
        <v>-3.4073276277927791</v>
      </c>
      <c r="AE8">
        <v>-3.9066120461862019</v>
      </c>
      <c r="AF8">
        <v>-3.8628433584366255</v>
      </c>
      <c r="AG8">
        <v>-4.8015723462267372</v>
      </c>
    </row>
    <row r="9" spans="1:33" x14ac:dyDescent="0.3">
      <c r="A9" s="7" t="s">
        <v>18</v>
      </c>
      <c r="B9">
        <v>-5.4493320618297743</v>
      </c>
      <c r="C9">
        <v>-8.1869616707723107</v>
      </c>
      <c r="D9">
        <v>-8.3257188265950557</v>
      </c>
      <c r="E9">
        <v>-7.5889788805452136</v>
      </c>
      <c r="F9">
        <v>-7.1324065267303789</v>
      </c>
      <c r="G9">
        <v>-6.4049624724996708</v>
      </c>
      <c r="H9">
        <v>-6.1858677810086951</v>
      </c>
      <c r="I9">
        <v>-5.9253058071944169</v>
      </c>
      <c r="J9">
        <v>-5.3197686371288606</v>
      </c>
      <c r="K9">
        <v>-5.5184267769301689</v>
      </c>
      <c r="L9">
        <v>-5.5972117800226338</v>
      </c>
      <c r="M9">
        <v>-6.4794898449190201</v>
      </c>
      <c r="N9">
        <v>-6.085382674548387</v>
      </c>
      <c r="O9">
        <v>-5.8757153158914974</v>
      </c>
      <c r="P9">
        <v>-5.9726782297452834</v>
      </c>
      <c r="Q9">
        <v>-6.900390739822523</v>
      </c>
      <c r="R9">
        <v>-11.788975131425396</v>
      </c>
      <c r="S9">
        <v>-19.321561262769276</v>
      </c>
      <c r="T9">
        <v>-19.664661837449124</v>
      </c>
      <c r="U9">
        <v>-17.205894202582254</v>
      </c>
      <c r="V9">
        <v>-15.197157707404948</v>
      </c>
      <c r="W9">
        <v>-13.753231060072698</v>
      </c>
      <c r="X9">
        <v>-12.299797702090956</v>
      </c>
      <c r="Y9">
        <v>-11.33953780591097</v>
      </c>
      <c r="Z9">
        <v>-2.5437473600707587</v>
      </c>
      <c r="AA9">
        <v>-3.8420771335649766</v>
      </c>
      <c r="AB9">
        <v>-6.0244291160996388</v>
      </c>
      <c r="AC9">
        <v>-3.8771338011900922</v>
      </c>
      <c r="AD9">
        <v>-3.1074140251677291</v>
      </c>
      <c r="AE9">
        <v>-3.6177211498515542</v>
      </c>
      <c r="AF9">
        <v>-4.0546807903659996</v>
      </c>
      <c r="AG9">
        <v>-4.6622729167934258</v>
      </c>
    </row>
    <row r="10" spans="1:33" x14ac:dyDescent="0.3">
      <c r="A10" s="1" t="s">
        <v>27</v>
      </c>
      <c r="B10">
        <f>AVERAGE(B3:B9)</f>
        <v>-7.8622834868063407</v>
      </c>
      <c r="C10">
        <f t="shared" ref="C10:AG10" si="0">AVERAGE(C3:C9)</f>
        <v>-10.139389848504496</v>
      </c>
      <c r="D10">
        <f t="shared" si="0"/>
        <v>-10.521858109734264</v>
      </c>
      <c r="E10">
        <f t="shared" si="0"/>
        <v>-7.4945120028684116</v>
      </c>
      <c r="F10">
        <f t="shared" si="0"/>
        <v>-7.0926456458054057</v>
      </c>
      <c r="G10">
        <f t="shared" si="0"/>
        <v>-6.6538963433810094</v>
      </c>
      <c r="H10">
        <f t="shared" si="0"/>
        <v>-6.380121757571426</v>
      </c>
      <c r="I10">
        <f t="shared" si="0"/>
        <v>-6.2171513513555823</v>
      </c>
      <c r="J10">
        <f t="shared" si="0"/>
        <v>-6.1701101260955369</v>
      </c>
      <c r="K10">
        <f t="shared" si="0"/>
        <v>-6.6450432678560727</v>
      </c>
      <c r="L10">
        <f t="shared" si="0"/>
        <v>-7.4199356199769957</v>
      </c>
      <c r="M10">
        <f t="shared" si="0"/>
        <v>-6.8505113205173433</v>
      </c>
      <c r="N10">
        <f t="shared" si="0"/>
        <v>-6.6791463057718703</v>
      </c>
      <c r="O10">
        <f t="shared" si="0"/>
        <v>-7.3543050036561652</v>
      </c>
      <c r="P10">
        <f t="shared" si="0"/>
        <v>-8.3366912696911264</v>
      </c>
      <c r="Q10">
        <f t="shared" si="0"/>
        <v>-8.7629260334314001</v>
      </c>
      <c r="R10">
        <f t="shared" si="0"/>
        <v>-16.972430896994716</v>
      </c>
      <c r="S10">
        <f t="shared" si="0"/>
        <v>-21.082314815629015</v>
      </c>
      <c r="T10">
        <f t="shared" si="0"/>
        <v>-24.008297644412206</v>
      </c>
      <c r="U10">
        <f t="shared" si="0"/>
        <v>-16.428066150565797</v>
      </c>
      <c r="V10">
        <f t="shared" si="0"/>
        <v>-15.154704280249158</v>
      </c>
      <c r="W10">
        <f t="shared" si="0"/>
        <v>-13.916109128485724</v>
      </c>
      <c r="X10">
        <f t="shared" si="0"/>
        <v>-13.01155496288621</v>
      </c>
      <c r="Y10">
        <f t="shared" si="0"/>
        <v>-12.35558738679592</v>
      </c>
      <c r="Z10">
        <f t="shared" si="0"/>
        <v>-3.2823006249869806</v>
      </c>
      <c r="AA10">
        <f t="shared" si="0"/>
        <v>-4.7238939149413204</v>
      </c>
      <c r="AB10">
        <f t="shared" si="0"/>
        <v>-6.7667241239096487</v>
      </c>
      <c r="AC10">
        <f t="shared" si="0"/>
        <v>-3.1991798665099873</v>
      </c>
      <c r="AD10">
        <f t="shared" si="0"/>
        <v>-3.280648658008837</v>
      </c>
      <c r="AE10">
        <f t="shared" si="0"/>
        <v>-3.6418847131098433</v>
      </c>
      <c r="AF10">
        <f t="shared" si="0"/>
        <v>-4.1071108582137272</v>
      </c>
      <c r="AG10">
        <f t="shared" si="0"/>
        <v>-4.6711618070000922</v>
      </c>
    </row>
  </sheetData>
  <mergeCells count="4">
    <mergeCell ref="B1:I1"/>
    <mergeCell ref="J1:Q1"/>
    <mergeCell ref="R1:Y1"/>
    <mergeCell ref="Z1:AG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10"/>
  <sheetViews>
    <sheetView workbookViewId="0">
      <selection activeCell="R21" sqref="R21"/>
    </sheetView>
  </sheetViews>
  <sheetFormatPr baseColWidth="10" defaultRowHeight="14.4" x14ac:dyDescent="0.3"/>
  <cols>
    <col min="1" max="1" width="17.44140625" style="1" bestFit="1" customWidth="1"/>
  </cols>
  <sheetData>
    <row r="1" spans="1:33" s="4" customFormat="1" x14ac:dyDescent="0.3">
      <c r="B1" s="14" t="s">
        <v>8</v>
      </c>
      <c r="C1" s="14"/>
      <c r="D1" s="14"/>
      <c r="E1" s="14"/>
      <c r="F1" s="14"/>
      <c r="G1" s="14"/>
      <c r="H1" s="14"/>
      <c r="I1" s="14"/>
      <c r="J1" s="14" t="s">
        <v>11</v>
      </c>
      <c r="K1" s="14"/>
      <c r="L1" s="14"/>
      <c r="M1" s="14"/>
      <c r="N1" s="14"/>
      <c r="O1" s="14"/>
      <c r="P1" s="14"/>
      <c r="Q1" s="14"/>
      <c r="R1" s="14" t="s">
        <v>10</v>
      </c>
      <c r="S1" s="14"/>
      <c r="T1" s="14"/>
      <c r="U1" s="14"/>
      <c r="V1" s="14"/>
      <c r="W1" s="14"/>
      <c r="X1" s="14"/>
      <c r="Y1" s="14"/>
      <c r="Z1" s="14" t="s">
        <v>9</v>
      </c>
      <c r="AA1" s="14"/>
      <c r="AB1" s="14"/>
      <c r="AC1" s="14"/>
      <c r="AD1" s="14"/>
      <c r="AE1" s="14"/>
      <c r="AF1" s="14"/>
      <c r="AG1" s="14"/>
    </row>
    <row r="2" spans="1:33" s="6" customFormat="1" x14ac:dyDescent="0.3">
      <c r="A2" s="5" t="s">
        <v>12</v>
      </c>
      <c r="B2" s="5" t="s">
        <v>4</v>
      </c>
      <c r="C2" s="5" t="s">
        <v>0</v>
      </c>
      <c r="D2" s="5" t="s">
        <v>3</v>
      </c>
      <c r="E2" s="5" t="s">
        <v>1</v>
      </c>
      <c r="F2" s="5" t="s">
        <v>2</v>
      </c>
      <c r="G2" s="5" t="s">
        <v>5</v>
      </c>
      <c r="H2" s="5" t="s">
        <v>6</v>
      </c>
      <c r="I2" s="5" t="s">
        <v>7</v>
      </c>
      <c r="J2" s="5" t="s">
        <v>4</v>
      </c>
      <c r="K2" s="5" t="s">
        <v>0</v>
      </c>
      <c r="L2" s="5" t="s">
        <v>3</v>
      </c>
      <c r="M2" s="5" t="s">
        <v>1</v>
      </c>
      <c r="N2" s="5" t="s">
        <v>2</v>
      </c>
      <c r="O2" s="5" t="s">
        <v>5</v>
      </c>
      <c r="P2" s="5" t="s">
        <v>6</v>
      </c>
      <c r="Q2" s="5" t="s">
        <v>7</v>
      </c>
      <c r="R2" s="5" t="s">
        <v>4</v>
      </c>
      <c r="S2" s="5" t="s">
        <v>0</v>
      </c>
      <c r="T2" s="5" t="s">
        <v>3</v>
      </c>
      <c r="U2" s="5" t="s">
        <v>1</v>
      </c>
      <c r="V2" s="5" t="s">
        <v>2</v>
      </c>
      <c r="W2" s="5" t="s">
        <v>5</v>
      </c>
      <c r="X2" s="5" t="s">
        <v>6</v>
      </c>
      <c r="Y2" s="5" t="s">
        <v>7</v>
      </c>
      <c r="Z2" s="5" t="s">
        <v>4</v>
      </c>
      <c r="AA2" s="5" t="s">
        <v>0</v>
      </c>
      <c r="AB2" s="5" t="s">
        <v>3</v>
      </c>
      <c r="AC2" s="5" t="s">
        <v>1</v>
      </c>
      <c r="AD2" s="5" t="s">
        <v>2</v>
      </c>
      <c r="AE2" s="5" t="s">
        <v>5</v>
      </c>
      <c r="AF2" s="5" t="s">
        <v>6</v>
      </c>
      <c r="AG2" s="5" t="s">
        <v>7</v>
      </c>
    </row>
    <row r="3" spans="1:33" x14ac:dyDescent="0.3">
      <c r="A3" s="7" t="s">
        <v>20</v>
      </c>
      <c r="B3">
        <v>22.5472471097629</v>
      </c>
      <c r="C3">
        <v>20.038512609300895</v>
      </c>
      <c r="D3">
        <v>19.417111851259033</v>
      </c>
      <c r="E3">
        <v>38.817162545597036</v>
      </c>
      <c r="F3">
        <v>39.115136302411507</v>
      </c>
      <c r="G3">
        <v>39.71644454986393</v>
      </c>
      <c r="H3">
        <v>39.665256032637721</v>
      </c>
      <c r="I3">
        <v>39.20556869856852</v>
      </c>
      <c r="J3">
        <v>40.148392799681801</v>
      </c>
      <c r="K3">
        <v>34.727825522049955</v>
      </c>
      <c r="L3">
        <v>33.858853883562851</v>
      </c>
      <c r="M3">
        <v>48.074137853930253</v>
      </c>
      <c r="N3">
        <v>42.189638102828297</v>
      </c>
      <c r="O3">
        <v>39.34849099813956</v>
      </c>
      <c r="P3">
        <v>40.402345156519836</v>
      </c>
      <c r="Q3">
        <v>39.492775843213629</v>
      </c>
      <c r="R3">
        <v>22.572771991067793</v>
      </c>
      <c r="S3">
        <v>21.20025228759004</v>
      </c>
      <c r="T3">
        <v>21.201395488725367</v>
      </c>
      <c r="U3">
        <v>37.931092856124117</v>
      </c>
      <c r="V3">
        <v>39.78636040379142</v>
      </c>
      <c r="W3">
        <v>40.047886659802217</v>
      </c>
      <c r="X3">
        <v>39.500075575490058</v>
      </c>
      <c r="Y3">
        <v>39.368714794605253</v>
      </c>
      <c r="Z3">
        <v>14.982052712495243</v>
      </c>
      <c r="AA3">
        <v>14.875695786864116</v>
      </c>
      <c r="AB3">
        <v>12.079601272640426</v>
      </c>
      <c r="AC3">
        <v>18.289147098508359</v>
      </c>
      <c r="AD3">
        <v>19.392286312104154</v>
      </c>
      <c r="AE3">
        <v>23.04969227339873</v>
      </c>
      <c r="AF3">
        <v>20.898857737276213</v>
      </c>
      <c r="AG3">
        <v>18.600303363278734</v>
      </c>
    </row>
    <row r="4" spans="1:33" x14ac:dyDescent="0.3">
      <c r="A4" s="7" t="s">
        <v>21</v>
      </c>
      <c r="B4">
        <v>23.143266501222985</v>
      </c>
      <c r="C4">
        <v>19.385021842546404</v>
      </c>
      <c r="D4">
        <v>18.842138165853864</v>
      </c>
      <c r="E4">
        <v>37.44458187010062</v>
      </c>
      <c r="F4">
        <v>36.242709999281992</v>
      </c>
      <c r="G4">
        <v>38.716659531423915</v>
      </c>
      <c r="H4">
        <v>38.797854819592821</v>
      </c>
      <c r="I4">
        <v>39.894534649849199</v>
      </c>
      <c r="J4">
        <v>36.852506908815329</v>
      </c>
      <c r="K4">
        <v>34.830106312040485</v>
      </c>
      <c r="L4">
        <v>36.755898166481067</v>
      </c>
      <c r="M4">
        <v>49.458366492775212</v>
      </c>
      <c r="N4">
        <v>44.797757547116014</v>
      </c>
      <c r="O4">
        <v>47.104984402663902</v>
      </c>
      <c r="P4">
        <v>46.477774305400999</v>
      </c>
      <c r="Q4">
        <v>41.800066150549121</v>
      </c>
      <c r="R4">
        <v>21.427605539185862</v>
      </c>
      <c r="S4">
        <v>21.356995741484802</v>
      </c>
      <c r="T4">
        <v>20.857962622671707</v>
      </c>
      <c r="U4">
        <v>35.373134925873153</v>
      </c>
      <c r="V4">
        <v>39.188383757039901</v>
      </c>
      <c r="W4">
        <v>38.703558749692704</v>
      </c>
      <c r="X4">
        <v>40.014962250144336</v>
      </c>
      <c r="Y4">
        <v>40.874237973892861</v>
      </c>
      <c r="Z4">
        <v>17.102006916835336</v>
      </c>
      <c r="AA4">
        <v>12.474196230144054</v>
      </c>
      <c r="AB4">
        <v>10.370167238209033</v>
      </c>
      <c r="AC4">
        <v>22.809101398470212</v>
      </c>
      <c r="AD4">
        <v>24.249750325573419</v>
      </c>
      <c r="AE4">
        <v>21.573349166786919</v>
      </c>
      <c r="AF4">
        <v>21.610192104765719</v>
      </c>
      <c r="AG4">
        <v>22.996665504430883</v>
      </c>
    </row>
    <row r="5" spans="1:33" x14ac:dyDescent="0.3">
      <c r="A5" s="7" t="s">
        <v>22</v>
      </c>
      <c r="B5">
        <v>25.853820372959873</v>
      </c>
      <c r="C5">
        <v>21.041714399875499</v>
      </c>
      <c r="D5">
        <v>19.206408731846654</v>
      </c>
      <c r="E5">
        <v>37.725377558510012</v>
      </c>
      <c r="F5">
        <v>37.886362134191799</v>
      </c>
      <c r="G5">
        <v>36.158377422403262</v>
      </c>
      <c r="H5">
        <v>38.251409023578255</v>
      </c>
      <c r="I5">
        <v>39.867922604638203</v>
      </c>
      <c r="J5">
        <v>35.834396348173946</v>
      </c>
      <c r="K5">
        <v>34.207618944380755</v>
      </c>
      <c r="L5">
        <v>36.671038426141195</v>
      </c>
      <c r="M5">
        <v>52.850084125570952</v>
      </c>
      <c r="N5">
        <v>43.283230574263058</v>
      </c>
      <c r="O5">
        <v>40.72727782471889</v>
      </c>
      <c r="P5">
        <v>42.289525920376818</v>
      </c>
      <c r="Q5">
        <v>44.161604909956523</v>
      </c>
      <c r="R5">
        <v>22.525950903529338</v>
      </c>
      <c r="S5">
        <v>22.08566345386928</v>
      </c>
      <c r="T5">
        <v>21.548217962567371</v>
      </c>
      <c r="U5">
        <v>35.804713551922795</v>
      </c>
      <c r="V5">
        <v>36.704618527998136</v>
      </c>
      <c r="W5">
        <v>35.700306923422687</v>
      </c>
      <c r="X5">
        <v>37.54309537728092</v>
      </c>
      <c r="Y5">
        <v>39.906624391196353</v>
      </c>
      <c r="Z5">
        <v>12.470021314323219</v>
      </c>
      <c r="AA5">
        <v>12.569735157124173</v>
      </c>
      <c r="AB5">
        <v>13.420899673963163</v>
      </c>
      <c r="AC5">
        <v>19.64745407341233</v>
      </c>
      <c r="AD5">
        <v>21.41022241819044</v>
      </c>
      <c r="AE5">
        <v>21.555160787750246</v>
      </c>
      <c r="AF5">
        <v>21.044545574506667</v>
      </c>
      <c r="AG5">
        <v>22.265153201493259</v>
      </c>
    </row>
    <row r="6" spans="1:33" x14ac:dyDescent="0.3">
      <c r="A6" s="7" t="s">
        <v>23</v>
      </c>
      <c r="B6">
        <v>25.17519906190963</v>
      </c>
      <c r="C6">
        <v>21.789244939036884</v>
      </c>
      <c r="D6">
        <v>21.546115340094843</v>
      </c>
      <c r="E6">
        <v>33.390436879809407</v>
      </c>
      <c r="F6">
        <v>35.12525185511646</v>
      </c>
      <c r="G6">
        <v>35.376740805906238</v>
      </c>
      <c r="H6">
        <v>35.313316384197385</v>
      </c>
      <c r="I6">
        <v>36.679594141542175</v>
      </c>
      <c r="J6">
        <v>34.902859075134515</v>
      </c>
      <c r="K6">
        <v>34.485340747006759</v>
      </c>
      <c r="L6">
        <v>37.070359491315884</v>
      </c>
      <c r="M6">
        <v>45.159458177396445</v>
      </c>
      <c r="N6">
        <v>43.031305788807693</v>
      </c>
      <c r="O6">
        <v>34.381128429103235</v>
      </c>
      <c r="P6">
        <v>33.981428202547036</v>
      </c>
      <c r="Q6">
        <v>34.878024204673494</v>
      </c>
      <c r="R6">
        <v>22.571614352987215</v>
      </c>
      <c r="S6">
        <v>21.932291978920116</v>
      </c>
      <c r="T6">
        <v>22.549565894469485</v>
      </c>
      <c r="U6">
        <v>33.920494770712637</v>
      </c>
      <c r="V6">
        <v>33.790030579659444</v>
      </c>
      <c r="W6">
        <v>34.532680881266089</v>
      </c>
      <c r="X6">
        <v>35.867969871824442</v>
      </c>
      <c r="Y6">
        <v>37.520617950062913</v>
      </c>
      <c r="Z6">
        <v>10.680415168434173</v>
      </c>
      <c r="AA6">
        <v>11.482903258826765</v>
      </c>
      <c r="AB6">
        <v>11.990091463251467</v>
      </c>
      <c r="AC6">
        <v>22.93041909277677</v>
      </c>
      <c r="AD6">
        <v>24.322228110609089</v>
      </c>
      <c r="AE6">
        <v>24.156020467837539</v>
      </c>
      <c r="AF6">
        <v>26.03395863369413</v>
      </c>
      <c r="AG6">
        <v>31.313907608938361</v>
      </c>
    </row>
    <row r="7" spans="1:33" x14ac:dyDescent="0.3">
      <c r="A7" s="7" t="s">
        <v>24</v>
      </c>
      <c r="B7">
        <v>23.435363870824503</v>
      </c>
      <c r="C7">
        <v>22.382559779642861</v>
      </c>
      <c r="D7">
        <v>19.990276240557105</v>
      </c>
      <c r="E7">
        <v>38.201759558262772</v>
      </c>
      <c r="F7">
        <v>38.754732582330462</v>
      </c>
      <c r="G7">
        <v>39.09989529720545</v>
      </c>
      <c r="H7">
        <v>40.330417163378534</v>
      </c>
      <c r="I7">
        <v>40.285545644496587</v>
      </c>
      <c r="J7">
        <v>35.329254730670719</v>
      </c>
      <c r="K7">
        <v>34.834716919080648</v>
      </c>
      <c r="L7">
        <v>28.395091064620011</v>
      </c>
      <c r="M7">
        <v>50.516248775327028</v>
      </c>
      <c r="N7">
        <v>48.802562804337505</v>
      </c>
      <c r="O7">
        <v>36.977945714774101</v>
      </c>
      <c r="P7">
        <v>38.285011488881203</v>
      </c>
      <c r="Q7">
        <v>38.08742309911873</v>
      </c>
      <c r="R7">
        <v>22.289640814485502</v>
      </c>
      <c r="S7">
        <v>23.228985288663914</v>
      </c>
      <c r="T7">
        <v>21.963966986742577</v>
      </c>
      <c r="U7">
        <v>36.147242016855984</v>
      </c>
      <c r="V7">
        <v>35.813281465256843</v>
      </c>
      <c r="W7">
        <v>36.974009734866641</v>
      </c>
      <c r="X7">
        <v>37.196548118223468</v>
      </c>
      <c r="Y7">
        <v>37.697233761493571</v>
      </c>
      <c r="Z7">
        <v>18.720649524703841</v>
      </c>
      <c r="AA7">
        <v>14.385634192526732</v>
      </c>
      <c r="AB7">
        <v>12.600458613157258</v>
      </c>
      <c r="AC7">
        <v>26.416430264706413</v>
      </c>
      <c r="AD7">
        <v>24.488017618423779</v>
      </c>
      <c r="AE7">
        <v>25.788033407698002</v>
      </c>
      <c r="AF7">
        <v>25.257908554898417</v>
      </c>
      <c r="AG7">
        <v>27.60118451270068</v>
      </c>
    </row>
    <row r="8" spans="1:33" x14ac:dyDescent="0.3">
      <c r="A8" s="7" t="s">
        <v>25</v>
      </c>
      <c r="B8">
        <v>24.860677397595136</v>
      </c>
      <c r="C8">
        <v>22.427269247507223</v>
      </c>
      <c r="D8">
        <v>22.318116566745413</v>
      </c>
      <c r="E8">
        <v>34.474986928347562</v>
      </c>
      <c r="F8">
        <v>36.184028830483591</v>
      </c>
      <c r="G8">
        <v>37.450878169136971</v>
      </c>
      <c r="H8">
        <v>39.647798679457175</v>
      </c>
      <c r="I8">
        <v>41.502524264727093</v>
      </c>
      <c r="J8">
        <v>40.724765422282715</v>
      </c>
      <c r="K8">
        <v>35.312258591838685</v>
      </c>
      <c r="L8">
        <v>36.629226090209279</v>
      </c>
      <c r="M8">
        <v>49.109775816560536</v>
      </c>
      <c r="N8">
        <v>48.304551671228232</v>
      </c>
      <c r="O8">
        <v>39.523145321646176</v>
      </c>
      <c r="P8">
        <v>35.0751946323022</v>
      </c>
      <c r="Q8">
        <v>36.278078511091636</v>
      </c>
      <c r="R8">
        <v>22.42984318923487</v>
      </c>
      <c r="S8">
        <v>23.411590058055932</v>
      </c>
      <c r="T8">
        <v>22.443165219049757</v>
      </c>
      <c r="U8">
        <v>35.499258763270888</v>
      </c>
      <c r="V8">
        <v>36.735662167344898</v>
      </c>
      <c r="W8">
        <v>37.654297902925279</v>
      </c>
      <c r="X8">
        <v>39.017682313792228</v>
      </c>
      <c r="Y8">
        <v>39.1969606298168</v>
      </c>
      <c r="Z8">
        <v>10.925918349001822</v>
      </c>
      <c r="AA8">
        <v>12.297422443211646</v>
      </c>
      <c r="AB8">
        <v>12.111356451924003</v>
      </c>
      <c r="AC8">
        <v>21.549281109088721</v>
      </c>
      <c r="AD8">
        <v>22.483850554322913</v>
      </c>
      <c r="AE8">
        <v>23.759211361969935</v>
      </c>
      <c r="AF8">
        <v>24.777693172382186</v>
      </c>
      <c r="AG8">
        <v>26.470927801702636</v>
      </c>
    </row>
    <row r="9" spans="1:33" x14ac:dyDescent="0.3">
      <c r="A9" s="7" t="s">
        <v>26</v>
      </c>
      <c r="B9">
        <v>24.090362490222741</v>
      </c>
      <c r="C9">
        <v>24.195092140475005</v>
      </c>
      <c r="D9">
        <v>22.124930740425018</v>
      </c>
      <c r="E9">
        <v>39.997119933627097</v>
      </c>
      <c r="F9">
        <v>40.2868119524747</v>
      </c>
      <c r="G9">
        <v>40.826999785512697</v>
      </c>
      <c r="H9">
        <v>41.915402899619203</v>
      </c>
      <c r="I9">
        <v>42.1501438996061</v>
      </c>
      <c r="J9">
        <v>41.443791562565835</v>
      </c>
      <c r="K9">
        <v>35.711752507477087</v>
      </c>
      <c r="L9">
        <v>35.623207295522931</v>
      </c>
      <c r="M9">
        <v>50.818068953058379</v>
      </c>
      <c r="N9">
        <v>51.923582969554971</v>
      </c>
      <c r="O9">
        <v>37.445659498692557</v>
      </c>
      <c r="P9">
        <v>38.456342328682801</v>
      </c>
      <c r="Q9">
        <v>39.01440252346837</v>
      </c>
      <c r="R9">
        <v>23.693719432431575</v>
      </c>
      <c r="S9">
        <v>22.808450147369747</v>
      </c>
      <c r="T9">
        <v>21.980431105033993</v>
      </c>
      <c r="U9">
        <v>38.740920475914372</v>
      </c>
      <c r="V9">
        <v>40.305388717849063</v>
      </c>
      <c r="W9">
        <v>40.208447251724493</v>
      </c>
      <c r="X9">
        <v>41.349791913941722</v>
      </c>
      <c r="Y9">
        <v>40.153613573087149</v>
      </c>
      <c r="Z9">
        <v>17.358972265191468</v>
      </c>
      <c r="AA9">
        <v>12.768890221204142</v>
      </c>
      <c r="AB9">
        <v>13.417750253179623</v>
      </c>
      <c r="AC9">
        <v>29.36014710395845</v>
      </c>
      <c r="AD9">
        <v>25.889575123452676</v>
      </c>
      <c r="AE9">
        <v>25.289476355469425</v>
      </c>
      <c r="AF9">
        <v>25.215392462075801</v>
      </c>
      <c r="AG9">
        <v>26.937556770548049</v>
      </c>
    </row>
    <row r="10" spans="1:33" x14ac:dyDescent="0.3">
      <c r="A10" s="1" t="s">
        <v>27</v>
      </c>
      <c r="B10">
        <f>AVERAGE(B3:B9)</f>
        <v>24.157990972071108</v>
      </c>
      <c r="C10">
        <f t="shared" ref="C10:AG10" si="0">AVERAGE(C3:C9)</f>
        <v>21.608487851197825</v>
      </c>
      <c r="D10">
        <f t="shared" si="0"/>
        <v>20.492156805254563</v>
      </c>
      <c r="E10">
        <f t="shared" si="0"/>
        <v>37.15020361060779</v>
      </c>
      <c r="F10">
        <f t="shared" si="0"/>
        <v>37.656433379470073</v>
      </c>
      <c r="G10">
        <f t="shared" si="0"/>
        <v>38.192285080207498</v>
      </c>
      <c r="H10">
        <f t="shared" si="0"/>
        <v>39.131636428923009</v>
      </c>
      <c r="I10">
        <f t="shared" si="0"/>
        <v>39.940833414775412</v>
      </c>
      <c r="J10">
        <f t="shared" si="0"/>
        <v>37.890852406760693</v>
      </c>
      <c r="K10">
        <f t="shared" si="0"/>
        <v>34.872802791982053</v>
      </c>
      <c r="L10">
        <f t="shared" si="0"/>
        <v>35.00052491683617</v>
      </c>
      <c r="M10">
        <f t="shared" si="0"/>
        <v>49.426591456374119</v>
      </c>
      <c r="N10">
        <f t="shared" si="0"/>
        <v>46.047518494019393</v>
      </c>
      <c r="O10">
        <f t="shared" si="0"/>
        <v>39.358376027105486</v>
      </c>
      <c r="P10">
        <f t="shared" si="0"/>
        <v>39.281088862101555</v>
      </c>
      <c r="Q10">
        <f t="shared" si="0"/>
        <v>39.101767891724499</v>
      </c>
      <c r="R10">
        <f t="shared" si="0"/>
        <v>22.501592317560306</v>
      </c>
      <c r="S10">
        <f t="shared" si="0"/>
        <v>22.289175565136265</v>
      </c>
      <c r="T10">
        <f t="shared" si="0"/>
        <v>21.792100754180037</v>
      </c>
      <c r="U10">
        <f t="shared" si="0"/>
        <v>36.202408194381988</v>
      </c>
      <c r="V10">
        <f t="shared" si="0"/>
        <v>37.474817945562805</v>
      </c>
      <c r="W10">
        <f t="shared" si="0"/>
        <v>37.688741157671451</v>
      </c>
      <c r="X10">
        <f t="shared" si="0"/>
        <v>38.641446488671022</v>
      </c>
      <c r="Y10">
        <f t="shared" si="0"/>
        <v>39.245429010593561</v>
      </c>
      <c r="Z10">
        <f t="shared" si="0"/>
        <v>14.605719464426443</v>
      </c>
      <c r="AA10">
        <f t="shared" si="0"/>
        <v>12.979211041414519</v>
      </c>
      <c r="AB10">
        <f t="shared" si="0"/>
        <v>12.284332138046423</v>
      </c>
      <c r="AC10">
        <f t="shared" si="0"/>
        <v>23.000282877274465</v>
      </c>
      <c r="AD10">
        <f t="shared" si="0"/>
        <v>23.176561494668071</v>
      </c>
      <c r="AE10">
        <f t="shared" si="0"/>
        <v>23.595849117272966</v>
      </c>
      <c r="AF10">
        <f t="shared" si="0"/>
        <v>23.548364034228449</v>
      </c>
      <c r="AG10">
        <f t="shared" si="0"/>
        <v>25.169385537584656</v>
      </c>
    </row>
  </sheetData>
  <mergeCells count="4">
    <mergeCell ref="B1:I1"/>
    <mergeCell ref="J1:Q1"/>
    <mergeCell ref="R1:Y1"/>
    <mergeCell ref="Z1:AG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itle Page</vt:lpstr>
      <vt:lpstr>Avg Belt Vel Stance</vt:lpstr>
      <vt:lpstr>Avg Belt Vel Cycle</vt:lpstr>
      <vt:lpstr>Belt Velocity Reduction</vt:lpstr>
      <vt:lpstr>Time Min Belt Velocity</vt:lpstr>
    </vt:vector>
  </TitlesOfParts>
  <Company>MD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en Willwacher</dc:creator>
  <cp:lastModifiedBy>swillwac</cp:lastModifiedBy>
  <dcterms:created xsi:type="dcterms:W3CDTF">2020-01-15T23:19:07Z</dcterms:created>
  <dcterms:modified xsi:type="dcterms:W3CDTF">2020-11-07T20:22:33Z</dcterms:modified>
</cp:coreProperties>
</file>